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.基金项目\博士课题\文章投稿\Communications Biology\0401\"/>
    </mc:Choice>
  </mc:AlternateContent>
  <xr:revisionPtr revIDLastSave="0" documentId="13_ncr:1_{023D2680-D0BD-42CE-A9EF-9014E56B2C4A}" xr6:coauthVersionLast="46" xr6:coauthVersionMax="46" xr10:uidLastSave="{00000000-0000-0000-0000-000000000000}"/>
  <bookViews>
    <workbookView xWindow="-120" yWindow="-120" windowWidth="29040" windowHeight="15840" activeTab="3" xr2:uid="{D6B8D8AC-EF7B-42CF-85A7-DD2E53D1C5AB}"/>
  </bookViews>
  <sheets>
    <sheet name="Fig 1" sheetId="9" r:id="rId1"/>
    <sheet name="Fig2" sheetId="10" r:id="rId2"/>
    <sheet name="Fig3" sheetId="11" r:id="rId3"/>
    <sheet name="Fig4" sheetId="12" r:id="rId4"/>
    <sheet name="Fig5" sheetId="13" r:id="rId5"/>
    <sheet name="Fig6" sheetId="14" r:id="rId6"/>
    <sheet name="Supplementary Fig3" sheetId="15" r:id="rId7"/>
  </sheets>
  <externalReferences>
    <externalReference r:id="rId8"/>
    <externalReference r:id="rId9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31" i="9" l="1"/>
  <c r="D229" i="9"/>
  <c r="D227" i="9"/>
  <c r="D225" i="9"/>
  <c r="D223" i="9"/>
  <c r="D221" i="9"/>
  <c r="D427" i="9"/>
  <c r="D425" i="9"/>
  <c r="D423" i="9"/>
  <c r="D421" i="9"/>
  <c r="D419" i="9"/>
  <c r="D417" i="9"/>
  <c r="E610" i="9"/>
  <c r="E609" i="9"/>
  <c r="E608" i="9"/>
  <c r="E607" i="9"/>
  <c r="E606" i="9"/>
  <c r="E605" i="9"/>
  <c r="E604" i="9"/>
  <c r="E603" i="9"/>
  <c r="E602" i="9"/>
  <c r="E601" i="9"/>
  <c r="E600" i="9"/>
  <c r="E599" i="9"/>
  <c r="E598" i="9"/>
  <c r="E597" i="9"/>
  <c r="E596" i="9"/>
  <c r="E595" i="9"/>
  <c r="E594" i="9"/>
  <c r="E593" i="9"/>
  <c r="E592" i="9"/>
  <c r="E591" i="9"/>
  <c r="E590" i="9"/>
  <c r="E589" i="9"/>
  <c r="E588" i="9"/>
  <c r="E587" i="9"/>
  <c r="E586" i="9"/>
  <c r="E585" i="9"/>
  <c r="E584" i="9"/>
  <c r="E583" i="9"/>
  <c r="E582" i="9"/>
  <c r="E581" i="9"/>
  <c r="E580" i="9"/>
  <c r="E579" i="9"/>
  <c r="E578" i="9"/>
  <c r="E577" i="9"/>
  <c r="E576" i="9"/>
  <c r="E575" i="9"/>
  <c r="E574" i="9"/>
  <c r="E573" i="9"/>
  <c r="E572" i="9"/>
  <c r="E571" i="9"/>
  <c r="E570" i="9"/>
  <c r="E569" i="9"/>
  <c r="E568" i="9"/>
  <c r="E567" i="9"/>
  <c r="E566" i="9"/>
  <c r="E565" i="9"/>
  <c r="E564" i="9"/>
  <c r="E563" i="9"/>
  <c r="E562" i="9"/>
  <c r="E561" i="9"/>
  <c r="E560" i="9"/>
  <c r="E559" i="9"/>
  <c r="E558" i="9"/>
  <c r="E557" i="9"/>
  <c r="E556" i="9"/>
  <c r="E555" i="9"/>
  <c r="E554" i="9"/>
  <c r="E553" i="9"/>
  <c r="E552" i="9"/>
  <c r="E551" i="9"/>
  <c r="E550" i="9"/>
  <c r="E549" i="9"/>
  <c r="E548" i="9"/>
  <c r="E547" i="9"/>
  <c r="E546" i="9"/>
  <c r="E545" i="9"/>
  <c r="E544" i="9"/>
  <c r="E543" i="9"/>
  <c r="E542" i="9"/>
  <c r="E541" i="9"/>
  <c r="E540" i="9"/>
  <c r="E539" i="9"/>
  <c r="E538" i="9"/>
  <c r="E537" i="9"/>
  <c r="E536" i="9"/>
  <c r="E535" i="9"/>
  <c r="E534" i="9"/>
  <c r="E533" i="9"/>
  <c r="E532" i="9"/>
  <c r="E531" i="9"/>
  <c r="E530" i="9"/>
  <c r="E529" i="9"/>
  <c r="E528" i="9"/>
  <c r="E527" i="9"/>
  <c r="D525" i="9"/>
  <c r="D523" i="9"/>
  <c r="D521" i="9"/>
  <c r="D519" i="9"/>
  <c r="D517" i="9"/>
  <c r="D515" i="9"/>
  <c r="E512" i="9"/>
  <c r="E511" i="9"/>
  <c r="E510" i="9"/>
  <c r="E509" i="9"/>
  <c r="E508" i="9"/>
  <c r="E507" i="9"/>
  <c r="E506" i="9"/>
  <c r="E505" i="9"/>
  <c r="E504" i="9"/>
  <c r="E503" i="9"/>
  <c r="E502" i="9"/>
  <c r="E501" i="9"/>
  <c r="E500" i="9"/>
  <c r="E499" i="9"/>
  <c r="E498" i="9"/>
  <c r="E497" i="9"/>
  <c r="E496" i="9"/>
  <c r="E495" i="9"/>
  <c r="E494" i="9"/>
  <c r="E493" i="9"/>
  <c r="E492" i="9"/>
  <c r="E491" i="9"/>
  <c r="E490" i="9"/>
  <c r="E489" i="9"/>
  <c r="E488" i="9"/>
  <c r="E487" i="9"/>
  <c r="E486" i="9"/>
  <c r="E485" i="9"/>
  <c r="E484" i="9"/>
  <c r="E483" i="9"/>
  <c r="E482" i="9"/>
  <c r="E481" i="9"/>
  <c r="E480" i="9"/>
  <c r="E479" i="9"/>
  <c r="E478" i="9"/>
  <c r="E477" i="9"/>
  <c r="E476" i="9"/>
  <c r="E475" i="9"/>
  <c r="E474" i="9"/>
  <c r="E473" i="9"/>
  <c r="E472" i="9"/>
  <c r="E471" i="9"/>
  <c r="E470" i="9"/>
  <c r="E469" i="9"/>
  <c r="E468" i="9"/>
  <c r="E467" i="9"/>
  <c r="E466" i="9"/>
  <c r="E465" i="9"/>
  <c r="E464" i="9"/>
  <c r="E463" i="9"/>
  <c r="E462" i="9"/>
  <c r="E461" i="9"/>
  <c r="E460" i="9"/>
  <c r="E459" i="9"/>
  <c r="E458" i="9"/>
  <c r="E457" i="9"/>
  <c r="E456" i="9"/>
  <c r="E455" i="9"/>
  <c r="E454" i="9"/>
  <c r="E453" i="9"/>
  <c r="E452" i="9"/>
  <c r="E451" i="9"/>
  <c r="E450" i="9"/>
  <c r="E449" i="9"/>
  <c r="E448" i="9"/>
  <c r="E447" i="9"/>
  <c r="E446" i="9"/>
  <c r="E445" i="9"/>
  <c r="E444" i="9"/>
  <c r="E443" i="9"/>
  <c r="E442" i="9"/>
  <c r="E441" i="9"/>
  <c r="E440" i="9"/>
  <c r="E439" i="9"/>
  <c r="E438" i="9"/>
  <c r="E437" i="9"/>
  <c r="E436" i="9"/>
  <c r="E435" i="9"/>
  <c r="E434" i="9"/>
  <c r="E433" i="9"/>
  <c r="E432" i="9"/>
  <c r="E431" i="9"/>
  <c r="E430" i="9"/>
  <c r="E429" i="9"/>
  <c r="E414" i="9"/>
  <c r="E413" i="9"/>
  <c r="E412" i="9"/>
  <c r="E411" i="9"/>
  <c r="E410" i="9"/>
  <c r="E409" i="9"/>
  <c r="E408" i="9"/>
  <c r="E407" i="9"/>
  <c r="E406" i="9"/>
  <c r="E405" i="9"/>
  <c r="E404" i="9"/>
  <c r="E403" i="9"/>
  <c r="E402" i="9"/>
  <c r="E401" i="9"/>
  <c r="E400" i="9"/>
  <c r="E399" i="9"/>
  <c r="E398" i="9"/>
  <c r="E397" i="9"/>
  <c r="E396" i="9"/>
  <c r="E395" i="9"/>
  <c r="E394" i="9"/>
  <c r="E393" i="9"/>
  <c r="E392" i="9"/>
  <c r="E391" i="9"/>
  <c r="E390" i="9"/>
  <c r="E389" i="9"/>
  <c r="E388" i="9"/>
  <c r="E387" i="9"/>
  <c r="E386" i="9"/>
  <c r="E385" i="9"/>
  <c r="E384" i="9"/>
  <c r="E383" i="9"/>
  <c r="E382" i="9"/>
  <c r="E381" i="9"/>
  <c r="E380" i="9"/>
  <c r="E379" i="9"/>
  <c r="E378" i="9"/>
  <c r="E377" i="9"/>
  <c r="E376" i="9"/>
  <c r="E375" i="9"/>
  <c r="E374" i="9"/>
  <c r="E373" i="9"/>
  <c r="E372" i="9"/>
  <c r="E371" i="9"/>
  <c r="E370" i="9"/>
  <c r="E369" i="9"/>
  <c r="E368" i="9"/>
  <c r="E367" i="9"/>
  <c r="E366" i="9"/>
  <c r="E365" i="9"/>
  <c r="E364" i="9"/>
  <c r="E363" i="9"/>
  <c r="E362" i="9"/>
  <c r="E361" i="9"/>
  <c r="E360" i="9"/>
  <c r="E359" i="9"/>
  <c r="E358" i="9"/>
  <c r="E357" i="9"/>
  <c r="E356" i="9"/>
  <c r="E355" i="9"/>
  <c r="E354" i="9"/>
  <c r="E353" i="9"/>
  <c r="E352" i="9"/>
  <c r="E351" i="9"/>
  <c r="E350" i="9"/>
  <c r="E349" i="9"/>
  <c r="E348" i="9"/>
  <c r="E347" i="9"/>
  <c r="E346" i="9"/>
  <c r="E345" i="9"/>
  <c r="E344" i="9"/>
  <c r="E343" i="9"/>
  <c r="E342" i="9"/>
  <c r="E341" i="9"/>
  <c r="E340" i="9"/>
  <c r="E339" i="9"/>
  <c r="E338" i="9"/>
  <c r="E337" i="9"/>
  <c r="E336" i="9"/>
  <c r="E335" i="9"/>
  <c r="E334" i="9"/>
  <c r="E333" i="9"/>
  <c r="E332" i="9"/>
  <c r="E331" i="9"/>
  <c r="D329" i="9"/>
  <c r="D327" i="9"/>
  <c r="D325" i="9"/>
  <c r="D323" i="9"/>
  <c r="D321" i="9"/>
  <c r="D319" i="9"/>
  <c r="E316" i="9"/>
  <c r="E315" i="9"/>
  <c r="E314" i="9"/>
  <c r="E313" i="9"/>
  <c r="E312" i="9"/>
  <c r="E311" i="9"/>
  <c r="E310" i="9"/>
  <c r="E309" i="9"/>
  <c r="E308" i="9"/>
  <c r="E307" i="9"/>
  <c r="E306" i="9"/>
  <c r="E305" i="9"/>
  <c r="E304" i="9"/>
  <c r="E303" i="9"/>
  <c r="E302" i="9"/>
  <c r="E301" i="9"/>
  <c r="E300" i="9"/>
  <c r="E299" i="9"/>
  <c r="E298" i="9"/>
  <c r="E297" i="9"/>
  <c r="E296" i="9"/>
  <c r="E295" i="9"/>
  <c r="E294" i="9"/>
  <c r="E293" i="9"/>
  <c r="E292" i="9"/>
  <c r="E291" i="9"/>
  <c r="E290" i="9"/>
  <c r="E289" i="9"/>
  <c r="E288" i="9"/>
  <c r="E287" i="9"/>
  <c r="E286" i="9"/>
  <c r="E285" i="9"/>
  <c r="E284" i="9"/>
  <c r="E283" i="9"/>
  <c r="E282" i="9"/>
  <c r="E281" i="9"/>
  <c r="E280" i="9"/>
  <c r="E279" i="9"/>
  <c r="E278" i="9"/>
  <c r="E277" i="9"/>
  <c r="E276" i="9"/>
  <c r="E275" i="9"/>
  <c r="E274" i="9"/>
  <c r="E273" i="9"/>
  <c r="E272" i="9"/>
  <c r="E271" i="9"/>
  <c r="E270" i="9"/>
  <c r="E269" i="9"/>
  <c r="E268" i="9"/>
  <c r="E267" i="9"/>
  <c r="E266" i="9"/>
  <c r="E265" i="9"/>
  <c r="E264" i="9"/>
  <c r="E263" i="9"/>
  <c r="E262" i="9"/>
  <c r="E261" i="9"/>
  <c r="E260" i="9"/>
  <c r="E259" i="9"/>
  <c r="E258" i="9"/>
  <c r="E257" i="9"/>
  <c r="E256" i="9"/>
  <c r="E255" i="9"/>
  <c r="E254" i="9"/>
  <c r="E253" i="9"/>
  <c r="E252" i="9"/>
  <c r="E251" i="9"/>
  <c r="E250" i="9"/>
  <c r="E249" i="9"/>
  <c r="E248" i="9"/>
  <c r="E247" i="9"/>
  <c r="E246" i="9"/>
  <c r="E245" i="9"/>
  <c r="E244" i="9"/>
  <c r="E243" i="9"/>
  <c r="E242" i="9"/>
  <c r="E241" i="9"/>
  <c r="E240" i="9"/>
  <c r="E239" i="9"/>
  <c r="E238" i="9"/>
  <c r="E237" i="9"/>
  <c r="E236" i="9"/>
  <c r="E235" i="9"/>
  <c r="E234" i="9"/>
  <c r="E233" i="9"/>
  <c r="E218" i="9"/>
  <c r="E217" i="9"/>
  <c r="E216" i="9"/>
  <c r="E215" i="9"/>
  <c r="E214" i="9"/>
  <c r="E213" i="9"/>
  <c r="E212" i="9"/>
  <c r="E211" i="9"/>
  <c r="E210" i="9"/>
  <c r="E209" i="9"/>
  <c r="E208" i="9"/>
  <c r="E207" i="9"/>
  <c r="E206" i="9"/>
  <c r="E205" i="9"/>
  <c r="E204" i="9"/>
  <c r="E203" i="9"/>
  <c r="E202" i="9"/>
  <c r="E201" i="9"/>
  <c r="E200" i="9"/>
  <c r="E199" i="9"/>
  <c r="E198" i="9"/>
  <c r="E197" i="9"/>
  <c r="E196" i="9"/>
  <c r="E195" i="9"/>
  <c r="E194" i="9"/>
  <c r="E193" i="9"/>
  <c r="E192" i="9"/>
  <c r="E191" i="9"/>
  <c r="E190" i="9"/>
  <c r="E189" i="9"/>
  <c r="E188" i="9"/>
  <c r="E187" i="9"/>
  <c r="E186" i="9"/>
  <c r="E185" i="9"/>
  <c r="E184" i="9"/>
  <c r="E183" i="9"/>
  <c r="E182" i="9"/>
  <c r="E181" i="9"/>
  <c r="E180" i="9"/>
  <c r="E179" i="9"/>
  <c r="E178" i="9"/>
  <c r="E177" i="9"/>
  <c r="E176" i="9"/>
  <c r="E175" i="9"/>
  <c r="E174" i="9"/>
  <c r="E173" i="9"/>
  <c r="E172" i="9"/>
  <c r="E171" i="9"/>
  <c r="E170" i="9"/>
  <c r="E169" i="9"/>
  <c r="E168" i="9"/>
  <c r="E167" i="9"/>
  <c r="E166" i="9"/>
  <c r="E165" i="9"/>
  <c r="E164" i="9"/>
  <c r="E163" i="9"/>
  <c r="E162" i="9"/>
  <c r="E161" i="9"/>
  <c r="E160" i="9"/>
  <c r="E159" i="9"/>
  <c r="E158" i="9"/>
  <c r="E157" i="9"/>
  <c r="E156" i="9"/>
  <c r="E155" i="9"/>
  <c r="E154" i="9"/>
  <c r="E153" i="9"/>
  <c r="E152" i="9"/>
  <c r="E151" i="9"/>
  <c r="E150" i="9"/>
  <c r="E149" i="9"/>
  <c r="E148" i="9"/>
  <c r="E147" i="9"/>
  <c r="E146" i="9"/>
  <c r="E145" i="9"/>
  <c r="E144" i="9"/>
  <c r="E143" i="9"/>
  <c r="E142" i="9"/>
  <c r="E141" i="9"/>
  <c r="E140" i="9"/>
  <c r="E139" i="9"/>
  <c r="E138" i="9"/>
  <c r="E137" i="9"/>
  <c r="E136" i="9"/>
  <c r="E135" i="9"/>
  <c r="D133" i="9"/>
  <c r="D131" i="9"/>
  <c r="D129" i="9"/>
  <c r="D127" i="9"/>
  <c r="D125" i="9"/>
  <c r="D123" i="9"/>
  <c r="K112" i="9"/>
  <c r="J112" i="9"/>
  <c r="I112" i="9"/>
  <c r="H112" i="9"/>
  <c r="G112" i="9"/>
  <c r="F112" i="9"/>
  <c r="E112" i="9"/>
  <c r="D112" i="9"/>
  <c r="C112" i="9"/>
  <c r="K111" i="9"/>
  <c r="J111" i="9"/>
  <c r="I111" i="9"/>
  <c r="H111" i="9"/>
  <c r="G111" i="9"/>
  <c r="F111" i="9"/>
  <c r="E111" i="9"/>
  <c r="D111" i="9"/>
  <c r="C111" i="9"/>
  <c r="J120" i="9"/>
  <c r="I120" i="9"/>
  <c r="H120" i="9"/>
  <c r="G120" i="9"/>
  <c r="F120" i="9"/>
  <c r="E120" i="9"/>
  <c r="D120" i="9"/>
  <c r="C120" i="9"/>
  <c r="J119" i="9"/>
  <c r="I119" i="9"/>
  <c r="H119" i="9"/>
  <c r="G119" i="9"/>
  <c r="F119" i="9"/>
  <c r="E119" i="9"/>
  <c r="D119" i="9"/>
  <c r="C119" i="9"/>
  <c r="K104" i="9"/>
  <c r="J104" i="9"/>
  <c r="I104" i="9"/>
  <c r="H104" i="9"/>
  <c r="G104" i="9"/>
  <c r="F104" i="9"/>
  <c r="E104" i="9"/>
  <c r="D104" i="9"/>
  <c r="C104" i="9"/>
  <c r="K103" i="9"/>
  <c r="J103" i="9"/>
  <c r="I103" i="9"/>
  <c r="H103" i="9"/>
  <c r="G103" i="9"/>
  <c r="F103" i="9"/>
  <c r="E103" i="9"/>
  <c r="D103" i="9"/>
  <c r="C103" i="9"/>
  <c r="K96" i="9"/>
  <c r="J96" i="9"/>
  <c r="I96" i="9"/>
  <c r="H96" i="9"/>
  <c r="G96" i="9"/>
  <c r="F96" i="9"/>
  <c r="E96" i="9"/>
  <c r="D96" i="9"/>
  <c r="C96" i="9"/>
  <c r="K95" i="9"/>
  <c r="J95" i="9"/>
  <c r="I95" i="9"/>
  <c r="H95" i="9"/>
  <c r="G95" i="9"/>
  <c r="F95" i="9"/>
  <c r="E95" i="9"/>
  <c r="D95" i="9"/>
  <c r="C95" i="9"/>
</calcChain>
</file>

<file path=xl/sharedStrings.xml><?xml version="1.0" encoding="utf-8"?>
<sst xmlns="http://schemas.openxmlformats.org/spreadsheetml/2006/main" count="1046" uniqueCount="236">
  <si>
    <t>Con</t>
  </si>
  <si>
    <t>Mod</t>
  </si>
  <si>
    <t>L</t>
  </si>
  <si>
    <t>M</t>
  </si>
  <si>
    <t>H</t>
  </si>
  <si>
    <t>days</t>
  </si>
  <si>
    <t>Mean</t>
    <phoneticPr fontId="2" type="noConversion"/>
  </si>
  <si>
    <t>SD</t>
    <phoneticPr fontId="2" type="noConversion"/>
  </si>
  <si>
    <t>N</t>
    <phoneticPr fontId="2" type="noConversion"/>
  </si>
  <si>
    <t>Fig1 a</t>
    <phoneticPr fontId="2" type="noConversion"/>
  </si>
  <si>
    <t>Fig1 b</t>
    <phoneticPr fontId="2" type="noConversion"/>
  </si>
  <si>
    <t>Fig1c</t>
    <phoneticPr fontId="2" type="noConversion"/>
  </si>
  <si>
    <t>Fig1d</t>
    <phoneticPr fontId="2" type="noConversion"/>
  </si>
  <si>
    <t>Fig1e</t>
    <phoneticPr fontId="2" type="noConversion"/>
  </si>
  <si>
    <t>Fig1f</t>
    <phoneticPr fontId="2" type="noConversion"/>
  </si>
  <si>
    <t>Fig1g</t>
    <phoneticPr fontId="2" type="noConversion"/>
  </si>
  <si>
    <t>Fig1h</t>
    <phoneticPr fontId="2" type="noConversion"/>
  </si>
  <si>
    <t>Fig1i</t>
    <phoneticPr fontId="2" type="noConversion"/>
  </si>
  <si>
    <r>
      <t>C</t>
    </r>
    <r>
      <rPr>
        <vertAlign val="subscript"/>
        <sz val="11"/>
        <rFont val="Times New Roman"/>
        <family val="1"/>
      </rPr>
      <t>Rb1</t>
    </r>
    <r>
      <rPr>
        <sz val="11"/>
        <rFont val="Times New Roman"/>
        <family val="1"/>
      </rPr>
      <t>(ng/mL)</t>
    </r>
    <phoneticPr fontId="2" type="noConversion"/>
  </si>
  <si>
    <t>Time(h)</t>
  </si>
  <si>
    <t>X</t>
  </si>
  <si>
    <t>SD</t>
  </si>
  <si>
    <r>
      <t>C</t>
    </r>
    <r>
      <rPr>
        <vertAlign val="subscript"/>
        <sz val="11"/>
        <rFont val="Times New Roman"/>
        <family val="1"/>
      </rPr>
      <t>Rd</t>
    </r>
    <r>
      <rPr>
        <sz val="11"/>
        <rFont val="Times New Roman"/>
        <family val="1"/>
      </rPr>
      <t>(ng/mL)</t>
    </r>
    <phoneticPr fontId="2" type="noConversion"/>
  </si>
  <si>
    <r>
      <t>C</t>
    </r>
    <r>
      <rPr>
        <vertAlign val="subscript"/>
        <sz val="11"/>
        <rFont val="Times New Roman"/>
        <family val="1"/>
      </rPr>
      <t>F2</t>
    </r>
    <r>
      <rPr>
        <sz val="11"/>
        <rFont val="Times New Roman"/>
        <family val="1"/>
      </rPr>
      <t>(ng/mL)</t>
    </r>
    <phoneticPr fontId="2" type="noConversion"/>
  </si>
  <si>
    <t>——</t>
    <phoneticPr fontId="2" type="noConversion"/>
  </si>
  <si>
    <r>
      <t>C</t>
    </r>
    <r>
      <rPr>
        <vertAlign val="subscript"/>
        <sz val="11"/>
        <rFont val="Times New Roman"/>
        <family val="1"/>
      </rPr>
      <t>Rg3</t>
    </r>
    <r>
      <rPr>
        <sz val="11"/>
        <rFont val="Times New Roman"/>
        <family val="1"/>
      </rPr>
      <t>(ng/mL)</t>
    </r>
    <phoneticPr fontId="2" type="noConversion"/>
  </si>
  <si>
    <t>Fig1l</t>
    <phoneticPr fontId="2" type="noConversion"/>
  </si>
  <si>
    <t>Fig1m</t>
    <phoneticPr fontId="2" type="noConversion"/>
  </si>
  <si>
    <t>Fig1n</t>
    <phoneticPr fontId="2" type="noConversion"/>
  </si>
  <si>
    <t>Fig1o</t>
    <phoneticPr fontId="2" type="noConversion"/>
  </si>
  <si>
    <t>S1</t>
  </si>
  <si>
    <t>S2</t>
  </si>
  <si>
    <t>S3</t>
  </si>
  <si>
    <t>S4</t>
  </si>
  <si>
    <t>S5</t>
  </si>
  <si>
    <t>1-1</t>
  </si>
  <si>
    <t>1-2</t>
  </si>
  <si>
    <t>1-3</t>
  </si>
  <si>
    <t>1-4</t>
  </si>
  <si>
    <t>2-1</t>
  </si>
  <si>
    <t>2-2</t>
  </si>
  <si>
    <t>2-3</t>
  </si>
  <si>
    <t>2-4</t>
  </si>
  <si>
    <t>3-1</t>
  </si>
  <si>
    <t>3-2</t>
  </si>
  <si>
    <t>3-3</t>
  </si>
  <si>
    <t>3-4</t>
  </si>
  <si>
    <t>4-1</t>
  </si>
  <si>
    <t>4-2</t>
  </si>
  <si>
    <t>4-3</t>
  </si>
  <si>
    <t>4-4</t>
  </si>
  <si>
    <t>5-1</t>
  </si>
  <si>
    <t>5-2</t>
  </si>
  <si>
    <t>5-3</t>
  </si>
  <si>
    <t>5-4</t>
  </si>
  <si>
    <t>6-1</t>
  </si>
  <si>
    <t>6-2</t>
  </si>
  <si>
    <t>6-3</t>
  </si>
  <si>
    <t>6-4</t>
  </si>
  <si>
    <t>7-1</t>
  </si>
  <si>
    <t>7-2</t>
  </si>
  <si>
    <t>7-3</t>
  </si>
  <si>
    <t>7-4</t>
  </si>
  <si>
    <t>8-1</t>
  </si>
  <si>
    <t>8-2</t>
  </si>
  <si>
    <t>8-3</t>
  </si>
  <si>
    <t>8-4</t>
  </si>
  <si>
    <t>9-1</t>
  </si>
  <si>
    <t>9-2</t>
  </si>
  <si>
    <t>9-3</t>
  </si>
  <si>
    <t>9-4</t>
  </si>
  <si>
    <t>10-1</t>
  </si>
  <si>
    <t>10-2</t>
  </si>
  <si>
    <t>10-3</t>
  </si>
  <si>
    <t>11-1</t>
  </si>
  <si>
    <t>11-2</t>
  </si>
  <si>
    <t>11-3</t>
  </si>
  <si>
    <t>Fig1p</t>
    <phoneticPr fontId="2" type="noConversion"/>
  </si>
  <si>
    <t>OD value</t>
    <phoneticPr fontId="2" type="noConversion"/>
  </si>
  <si>
    <t xml:space="preserve">Sample </t>
    <phoneticPr fontId="2" type="noConversion"/>
  </si>
  <si>
    <t xml:space="preserve"> Concentration（pg/ml）</t>
    <phoneticPr fontId="2" type="noConversion"/>
  </si>
  <si>
    <t>Fig1q</t>
    <phoneticPr fontId="2" type="noConversion"/>
  </si>
  <si>
    <t>Control</t>
    <phoneticPr fontId="2" type="noConversion"/>
  </si>
  <si>
    <t>Fig1r</t>
    <phoneticPr fontId="2" type="noConversion"/>
  </si>
  <si>
    <t>Fig1s</t>
    <phoneticPr fontId="2" type="noConversion"/>
  </si>
  <si>
    <t>S1</t>
    <phoneticPr fontId="2" type="noConversion"/>
  </si>
  <si>
    <t>S2</t>
    <phoneticPr fontId="2" type="noConversion"/>
  </si>
  <si>
    <t>S3</t>
    <phoneticPr fontId="2" type="noConversion"/>
  </si>
  <si>
    <t>S4</t>
    <phoneticPr fontId="2" type="noConversion"/>
  </si>
  <si>
    <t>S5</t>
    <phoneticPr fontId="2" type="noConversion"/>
  </si>
  <si>
    <t>1-1</t>
    <phoneticPr fontId="2" type="noConversion"/>
  </si>
  <si>
    <t>1-2</t>
    <phoneticPr fontId="2" type="noConversion"/>
  </si>
  <si>
    <t>1-3</t>
    <phoneticPr fontId="2" type="noConversion"/>
  </si>
  <si>
    <t>1-4</t>
    <phoneticPr fontId="2" type="noConversion"/>
  </si>
  <si>
    <t>2-1</t>
    <phoneticPr fontId="2" type="noConversion"/>
  </si>
  <si>
    <t>2-2</t>
    <phoneticPr fontId="2" type="noConversion"/>
  </si>
  <si>
    <t>2-3</t>
    <phoneticPr fontId="2" type="noConversion"/>
  </si>
  <si>
    <t>2-4</t>
    <phoneticPr fontId="2" type="noConversion"/>
  </si>
  <si>
    <t>3-1</t>
    <phoneticPr fontId="2" type="noConversion"/>
  </si>
  <si>
    <t>3-2</t>
    <phoneticPr fontId="2" type="noConversion"/>
  </si>
  <si>
    <t>3-3</t>
    <phoneticPr fontId="2" type="noConversion"/>
  </si>
  <si>
    <t>3-4</t>
    <phoneticPr fontId="2" type="noConversion"/>
  </si>
  <si>
    <t>4-1</t>
    <phoneticPr fontId="2" type="noConversion"/>
  </si>
  <si>
    <t>4-2</t>
    <phoneticPr fontId="2" type="noConversion"/>
  </si>
  <si>
    <t>4-3</t>
    <phoneticPr fontId="2" type="noConversion"/>
  </si>
  <si>
    <t>4-4</t>
    <phoneticPr fontId="2" type="noConversion"/>
  </si>
  <si>
    <t>5-1</t>
    <phoneticPr fontId="2" type="noConversion"/>
  </si>
  <si>
    <t>5-2</t>
    <phoneticPr fontId="2" type="noConversion"/>
  </si>
  <si>
    <t>5-3</t>
    <phoneticPr fontId="2" type="noConversion"/>
  </si>
  <si>
    <t>5-4</t>
    <phoneticPr fontId="2" type="noConversion"/>
  </si>
  <si>
    <t>6-1</t>
    <phoneticPr fontId="2" type="noConversion"/>
  </si>
  <si>
    <t>6-2</t>
    <phoneticPr fontId="2" type="noConversion"/>
  </si>
  <si>
    <t>6-3</t>
    <phoneticPr fontId="2" type="noConversion"/>
  </si>
  <si>
    <t>6-4</t>
    <phoneticPr fontId="2" type="noConversion"/>
  </si>
  <si>
    <t>7-1</t>
    <phoneticPr fontId="2" type="noConversion"/>
  </si>
  <si>
    <t>7-2</t>
    <phoneticPr fontId="2" type="noConversion"/>
  </si>
  <si>
    <t>7-3</t>
    <phoneticPr fontId="2" type="noConversion"/>
  </si>
  <si>
    <t>7-4</t>
    <phoneticPr fontId="2" type="noConversion"/>
  </si>
  <si>
    <t>8-1</t>
    <phoneticPr fontId="2" type="noConversion"/>
  </si>
  <si>
    <t>8-2</t>
    <phoneticPr fontId="2" type="noConversion"/>
  </si>
  <si>
    <t>8-3</t>
    <phoneticPr fontId="2" type="noConversion"/>
  </si>
  <si>
    <t>8-4</t>
    <phoneticPr fontId="2" type="noConversion"/>
  </si>
  <si>
    <t>9-1</t>
    <phoneticPr fontId="2" type="noConversion"/>
  </si>
  <si>
    <t>9-2</t>
    <phoneticPr fontId="2" type="noConversion"/>
  </si>
  <si>
    <t>9-3</t>
    <phoneticPr fontId="2" type="noConversion"/>
  </si>
  <si>
    <t>9-4</t>
    <phoneticPr fontId="2" type="noConversion"/>
  </si>
  <si>
    <t>10-1</t>
    <phoneticPr fontId="2" type="noConversion"/>
  </si>
  <si>
    <t>10-2</t>
    <phoneticPr fontId="2" type="noConversion"/>
  </si>
  <si>
    <t>10-3</t>
    <phoneticPr fontId="2" type="noConversion"/>
  </si>
  <si>
    <t>11-1</t>
    <phoneticPr fontId="2" type="noConversion"/>
  </si>
  <si>
    <t>11-2</t>
    <phoneticPr fontId="2" type="noConversion"/>
  </si>
  <si>
    <t>11-3</t>
    <phoneticPr fontId="2" type="noConversion"/>
  </si>
  <si>
    <t xml:space="preserve"> </t>
  </si>
  <si>
    <t xml:space="preserve"> </t>
    <phoneticPr fontId="2" type="noConversion"/>
  </si>
  <si>
    <r>
      <t>Concentration</t>
    </r>
    <r>
      <rPr>
        <sz val="14"/>
        <rFont val="宋体"/>
        <family val="3"/>
        <charset val="134"/>
      </rPr>
      <t>（</t>
    </r>
    <r>
      <rPr>
        <sz val="14"/>
        <rFont val="Times New Roman"/>
        <family val="1"/>
      </rPr>
      <t>ng/ml</t>
    </r>
    <r>
      <rPr>
        <sz val="14"/>
        <rFont val="宋体"/>
        <family val="3"/>
        <charset val="134"/>
      </rPr>
      <t>）</t>
    </r>
  </si>
  <si>
    <t>Fig1t</t>
    <phoneticPr fontId="2" type="noConversion"/>
  </si>
  <si>
    <t>Fig2 a</t>
    <phoneticPr fontId="2" type="noConversion"/>
  </si>
  <si>
    <r>
      <t>Rb</t>
    </r>
    <r>
      <rPr>
        <vertAlign val="subscript"/>
        <sz val="10"/>
        <rFont val="Arial"/>
        <family val="2"/>
      </rPr>
      <t>1</t>
    </r>
  </si>
  <si>
    <t>Rd</t>
  </si>
  <si>
    <r>
      <t>Rg</t>
    </r>
    <r>
      <rPr>
        <vertAlign val="subscript"/>
        <sz val="10"/>
        <rFont val="Arial"/>
        <family val="2"/>
      </rPr>
      <t>3</t>
    </r>
  </si>
  <si>
    <r>
      <t>F</t>
    </r>
    <r>
      <rPr>
        <vertAlign val="subscript"/>
        <sz val="10"/>
        <rFont val="Arial"/>
        <family val="2"/>
      </rPr>
      <t>2</t>
    </r>
  </si>
  <si>
    <t>Com</t>
  </si>
  <si>
    <r>
      <t>Rb</t>
    </r>
    <r>
      <rPr>
        <vertAlign val="subscript"/>
        <sz val="14"/>
        <rFont val="Times New Roman"/>
        <family val="1"/>
      </rPr>
      <t>1</t>
    </r>
  </si>
  <si>
    <r>
      <t>Rg</t>
    </r>
    <r>
      <rPr>
        <vertAlign val="subscript"/>
        <sz val="14"/>
        <rFont val="Times New Roman"/>
        <family val="1"/>
      </rPr>
      <t>3</t>
    </r>
  </si>
  <si>
    <r>
      <t>F</t>
    </r>
    <r>
      <rPr>
        <vertAlign val="subscript"/>
        <sz val="14"/>
        <rFont val="Times New Roman"/>
        <family val="1"/>
      </rPr>
      <t>2</t>
    </r>
  </si>
  <si>
    <t>Fig2 b</t>
    <phoneticPr fontId="2" type="noConversion"/>
  </si>
  <si>
    <t>Fig2 c</t>
    <phoneticPr fontId="2" type="noConversion"/>
  </si>
  <si>
    <t>Fig2 d</t>
    <phoneticPr fontId="2" type="noConversion"/>
  </si>
  <si>
    <t>Fig2 e</t>
    <phoneticPr fontId="2" type="noConversion"/>
  </si>
  <si>
    <t>Fig2 f</t>
    <phoneticPr fontId="2" type="noConversion"/>
  </si>
  <si>
    <t>Fig2 g</t>
    <phoneticPr fontId="2" type="noConversion"/>
  </si>
  <si>
    <t>iNOS</t>
  </si>
  <si>
    <t>IL-1β</t>
  </si>
  <si>
    <t>TNF-α</t>
  </si>
  <si>
    <t>IL-4</t>
  </si>
  <si>
    <t>IL-10</t>
    <phoneticPr fontId="2" type="noConversion"/>
  </si>
  <si>
    <t>name</t>
  </si>
  <si>
    <t>Degree</t>
  </si>
  <si>
    <t>BetweennessCentrality</t>
  </si>
  <si>
    <t>ClosenessCentrality</t>
  </si>
  <si>
    <t>Average Shortest PathLength</t>
  </si>
  <si>
    <t>Eccentricity</t>
  </si>
  <si>
    <t>Indegree</t>
  </si>
  <si>
    <t>NeighborhoodConnectivity</t>
  </si>
  <si>
    <t>Radiality</t>
  </si>
  <si>
    <t>Stress</t>
  </si>
  <si>
    <t>TopologicalCoefficient</t>
  </si>
  <si>
    <t>NLRP3</t>
  </si>
  <si>
    <t>AKT1</t>
  </si>
  <si>
    <t>MAPK1</t>
  </si>
  <si>
    <t>TNF</t>
  </si>
  <si>
    <t>HSP90AA1</t>
  </si>
  <si>
    <t>MMP9</t>
  </si>
  <si>
    <t>MAPK3</t>
  </si>
  <si>
    <t>Fig3 d</t>
    <phoneticPr fontId="2" type="noConversion"/>
  </si>
  <si>
    <t>N</t>
  </si>
  <si>
    <t>Data Name</t>
  </si>
  <si>
    <t>Assay Time</t>
  </si>
  <si>
    <t>Flow Rate</t>
  </si>
  <si>
    <t>Step Type Name</t>
  </si>
  <si>
    <t>Step Type</t>
  </si>
  <si>
    <t>Assay Step Number</t>
  </si>
  <si>
    <t>Step Data Name</t>
  </si>
  <si>
    <t>Sensor Column</t>
  </si>
  <si>
    <t>Sample Column</t>
  </si>
  <si>
    <t>Baseline</t>
  </si>
  <si>
    <t>Association</t>
  </si>
  <si>
    <t>Dissociation</t>
  </si>
  <si>
    <t>Fig3 e</t>
    <phoneticPr fontId="2" type="noConversion"/>
  </si>
  <si>
    <t>Conc. (µM)</t>
  </si>
  <si>
    <t>Response</t>
  </si>
  <si>
    <t>KD (M)</t>
  </si>
  <si>
    <t>KD Error</t>
  </si>
  <si>
    <t>kon(1/Ms)</t>
  </si>
  <si>
    <t>kon Error</t>
  </si>
  <si>
    <t>kdis(1/s)</t>
  </si>
  <si>
    <t>kdis Error</t>
  </si>
  <si>
    <t>RMax</t>
  </si>
  <si>
    <t>RMax Error</t>
  </si>
  <si>
    <t>kobs(1/s)</t>
  </si>
  <si>
    <t>Req</t>
  </si>
  <si>
    <t>Req/Rmax(%)</t>
  </si>
  <si>
    <t>Full X^2</t>
  </si>
  <si>
    <t>Full R^2</t>
  </si>
  <si>
    <t>Fig3 f</t>
    <phoneticPr fontId="2" type="noConversion"/>
  </si>
  <si>
    <t>Fig3 g</t>
    <phoneticPr fontId="2" type="noConversion"/>
  </si>
  <si>
    <t>Fig3 h</t>
    <phoneticPr fontId="2" type="noConversion"/>
  </si>
  <si>
    <t>Control</t>
    <phoneticPr fontId="2" type="noConversion"/>
  </si>
  <si>
    <t>NLRP3</t>
    <phoneticPr fontId="2" type="noConversion"/>
  </si>
  <si>
    <t>LPS+ATP</t>
    <phoneticPr fontId="2" type="noConversion"/>
  </si>
  <si>
    <t>LPS+ATP+NLRP3-OE</t>
    <phoneticPr fontId="2" type="noConversion"/>
  </si>
  <si>
    <t>LPS+ATP+Com</t>
    <phoneticPr fontId="2" type="noConversion"/>
  </si>
  <si>
    <t>LPS+ATP+NLRP3-OE+Com</t>
    <phoneticPr fontId="2" type="noConversion"/>
  </si>
  <si>
    <t>Fig6 a</t>
    <phoneticPr fontId="2" type="noConversion"/>
  </si>
  <si>
    <t>Fig6 b</t>
    <phoneticPr fontId="2" type="noConversion"/>
  </si>
  <si>
    <t>Fig6 c</t>
    <phoneticPr fontId="2" type="noConversion"/>
  </si>
  <si>
    <t>Fig6 d</t>
    <phoneticPr fontId="2" type="noConversion"/>
  </si>
  <si>
    <t>Fig6 e</t>
    <phoneticPr fontId="2" type="noConversion"/>
  </si>
  <si>
    <t>Fig6 g</t>
    <phoneticPr fontId="2" type="noConversion"/>
  </si>
  <si>
    <t>Caspase-1</t>
  </si>
  <si>
    <t>IL-1β</t>
    <phoneticPr fontId="2" type="noConversion"/>
  </si>
  <si>
    <t>IL-18</t>
    <phoneticPr fontId="2" type="noConversion"/>
  </si>
  <si>
    <t>NEK7</t>
    <phoneticPr fontId="2" type="noConversion"/>
  </si>
  <si>
    <t>ASC</t>
    <phoneticPr fontId="2" type="noConversion"/>
  </si>
  <si>
    <t>Cleaved Caspase-1</t>
    <phoneticPr fontId="2" type="noConversion"/>
  </si>
  <si>
    <t>Cleaved IL-1β</t>
    <phoneticPr fontId="2" type="noConversion"/>
  </si>
  <si>
    <t>Fig6 h</t>
    <phoneticPr fontId="2" type="noConversion"/>
  </si>
  <si>
    <t>IL-4</t>
    <phoneticPr fontId="2" type="noConversion"/>
  </si>
  <si>
    <t>Fig5 b</t>
    <phoneticPr fontId="2" type="noConversion"/>
  </si>
  <si>
    <t>Fig5 c</t>
    <phoneticPr fontId="2" type="noConversion"/>
  </si>
  <si>
    <t>Fig5 d</t>
    <phoneticPr fontId="2" type="noConversion"/>
  </si>
  <si>
    <t>Fig5 e</t>
    <phoneticPr fontId="2" type="noConversion"/>
  </si>
  <si>
    <t>Fig5 f</t>
    <phoneticPr fontId="2" type="noConversion"/>
  </si>
  <si>
    <t>Fig5 g</t>
    <phoneticPr fontId="2" type="noConversion"/>
  </si>
  <si>
    <t>Cleaved Caspase-1/caspase-1</t>
    <phoneticPr fontId="2" type="noConversion"/>
  </si>
  <si>
    <t>Cleaved IL-1β/IL-1β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_);[Red]\(0.00\)"/>
  </numFmts>
  <fonts count="17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14"/>
      <name val="Times New Roman"/>
      <family val="1"/>
    </font>
    <font>
      <sz val="14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1"/>
      <name val="Times New Roman"/>
      <family val="1"/>
    </font>
    <font>
      <vertAlign val="subscript"/>
      <sz val="11"/>
      <name val="Times New Roman"/>
      <family val="1"/>
    </font>
    <font>
      <sz val="14"/>
      <name val="宋体"/>
      <family val="3"/>
      <charset val="134"/>
    </font>
    <font>
      <vertAlign val="subscript"/>
      <sz val="10"/>
      <name val="Arial"/>
      <family val="2"/>
    </font>
    <font>
      <vertAlign val="subscript"/>
      <sz val="14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1"/>
      <name val="等线"/>
      <family val="2"/>
      <charset val="134"/>
      <scheme val="minor"/>
    </font>
    <font>
      <sz val="11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 applyAlignme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2" borderId="0" xfId="0" applyFont="1" applyFill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Fill="1">
      <alignment vertical="center"/>
    </xf>
    <xf numFmtId="0" fontId="13" fillId="0" borderId="0" xfId="0" applyFont="1">
      <alignment vertical="center"/>
    </xf>
    <xf numFmtId="177" fontId="0" fillId="0" borderId="0" xfId="0" applyNumberFormat="1">
      <alignment vertical="center"/>
    </xf>
    <xf numFmtId="0" fontId="13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0" fontId="7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15" fillId="0" borderId="0" xfId="0" applyFont="1">
      <alignment vertical="center"/>
    </xf>
    <xf numFmtId="176" fontId="3" fillId="0" borderId="0" xfId="0" applyNumberFormat="1" applyFont="1" applyAlignment="1">
      <alignment horizontal="center"/>
    </xf>
    <xf numFmtId="176" fontId="3" fillId="0" borderId="0" xfId="0" applyNumberFormat="1" applyFont="1" applyAlignment="1"/>
    <xf numFmtId="176" fontId="4" fillId="0" borderId="0" xfId="0" applyNumberFormat="1" applyFont="1">
      <alignment vertical="center"/>
    </xf>
    <xf numFmtId="0" fontId="6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11" fontId="16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882967790449931"/>
          <c:y val="0.10116731517509728"/>
          <c:w val="0.79876876801604213"/>
          <c:h val="0.79377431906614782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-1.6941922778231644E-2"/>
                  <c:y val="-6.2256809338521402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175" b="0" i="0" u="none" strike="noStrike" baseline="0">
                      <a:solidFill>
                        <a:srgbClr val="000000"/>
                      </a:solidFill>
                      <a:latin typeface="宋体"/>
                      <a:ea typeface="宋体"/>
                      <a:cs typeface="宋体"/>
                    </a:defRPr>
                  </a:pPr>
                  <a:endParaRPr lang="zh-CN"/>
                </a:p>
              </c:txPr>
            </c:trendlineLbl>
          </c:trendline>
          <c:xVal>
            <c:numRef>
              <c:f>[1]小鼠白介素2!$C$2:$C$13</c:f>
              <c:numCache>
                <c:formatCode>General</c:formatCode>
                <c:ptCount val="12"/>
                <c:pt idx="0">
                  <c:v>5.0500000000000003E-2</c:v>
                </c:pt>
                <c:pt idx="2">
                  <c:v>1.9824999999999999</c:v>
                </c:pt>
                <c:pt idx="4">
                  <c:v>1.3275000000000001</c:v>
                </c:pt>
                <c:pt idx="6">
                  <c:v>0.71150000000000002</c:v>
                </c:pt>
                <c:pt idx="8">
                  <c:v>0.40549999999999997</c:v>
                </c:pt>
                <c:pt idx="10">
                  <c:v>0.20450000000000002</c:v>
                </c:pt>
              </c:numCache>
            </c:numRef>
          </c:xVal>
          <c:yVal>
            <c:numRef>
              <c:f>[1]小鼠白介素2!$D$2:$D$13</c:f>
              <c:numCache>
                <c:formatCode>General</c:formatCode>
                <c:ptCount val="12"/>
                <c:pt idx="0">
                  <c:v>0</c:v>
                </c:pt>
                <c:pt idx="2">
                  <c:v>180</c:v>
                </c:pt>
                <c:pt idx="4">
                  <c:v>120</c:v>
                </c:pt>
                <c:pt idx="6">
                  <c:v>60</c:v>
                </c:pt>
                <c:pt idx="8">
                  <c:v>30</c:v>
                </c:pt>
                <c:pt idx="10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48-4537-A828-162E01094E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165016"/>
        <c:axId val="1"/>
      </c:scatterChart>
      <c:valAx>
        <c:axId val="94416501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75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75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944165016"/>
        <c:crosses val="autoZero"/>
        <c:crossBetween val="midCat"/>
      </c:valAx>
      <c:spPr>
        <a:solidFill>
          <a:srgbClr val="C0C0C0"/>
        </a:solidFill>
        <a:ln w="3175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75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882967790449931"/>
          <c:y val="0.10116731517509728"/>
          <c:w val="0.79671537786690061"/>
          <c:h val="0.79377431906614782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-2.0254073435462649E-2"/>
                  <c:y val="-2.3346303501945526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150" b="0" i="0" u="none" strike="noStrike" baseline="0">
                      <a:solidFill>
                        <a:srgbClr val="000000"/>
                      </a:solidFill>
                      <a:latin typeface="宋体"/>
                      <a:ea typeface="宋体"/>
                      <a:cs typeface="宋体"/>
                    </a:defRPr>
                  </a:pPr>
                  <a:endParaRPr lang="zh-CN"/>
                </a:p>
              </c:txPr>
            </c:trendlineLbl>
          </c:trendline>
          <c:xVal>
            <c:numRef>
              <c:f>'[2]IL-6'!$C$2:$C$13</c:f>
              <c:numCache>
                <c:formatCode>General</c:formatCode>
                <c:ptCount val="12"/>
                <c:pt idx="0">
                  <c:v>4.9500000000000002E-2</c:v>
                </c:pt>
                <c:pt idx="2">
                  <c:v>1.9715</c:v>
                </c:pt>
                <c:pt idx="4">
                  <c:v>1.3235000000000001</c:v>
                </c:pt>
                <c:pt idx="6">
                  <c:v>0.71150000000000002</c:v>
                </c:pt>
                <c:pt idx="8">
                  <c:v>0.40100000000000002</c:v>
                </c:pt>
                <c:pt idx="10">
                  <c:v>0.19950000000000001</c:v>
                </c:pt>
              </c:numCache>
            </c:numRef>
          </c:xVal>
          <c:yVal>
            <c:numRef>
              <c:f>'[2]IL-6'!$D$2:$D$13</c:f>
              <c:numCache>
                <c:formatCode>General</c:formatCode>
                <c:ptCount val="12"/>
                <c:pt idx="0">
                  <c:v>0</c:v>
                </c:pt>
                <c:pt idx="2">
                  <c:v>120</c:v>
                </c:pt>
                <c:pt idx="4">
                  <c:v>80</c:v>
                </c:pt>
                <c:pt idx="6">
                  <c:v>40</c:v>
                </c:pt>
                <c:pt idx="8">
                  <c:v>20</c:v>
                </c:pt>
                <c:pt idx="10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5E-4F9F-BD3B-DD38E3ECD7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171576"/>
        <c:axId val="1"/>
      </c:scatterChart>
      <c:valAx>
        <c:axId val="94417157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944171576"/>
        <c:crosses val="autoZero"/>
        <c:crossBetween val="midCat"/>
      </c:valAx>
      <c:spPr>
        <a:solidFill>
          <a:srgbClr val="C0C0C0"/>
        </a:solidFill>
        <a:ln w="3175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882967790449931"/>
          <c:y val="0.10116731517509728"/>
          <c:w val="0.79671537786690061"/>
          <c:h val="0.79377431906614782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-2.1724316748447992E-2"/>
                  <c:y val="-5.0583657587548625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150" b="0" i="0" u="none" strike="noStrike" baseline="0">
                      <a:solidFill>
                        <a:srgbClr val="000000"/>
                      </a:solidFill>
                      <a:latin typeface="宋体"/>
                      <a:ea typeface="宋体"/>
                      <a:cs typeface="宋体"/>
                    </a:defRPr>
                  </a:pPr>
                  <a:endParaRPr lang="zh-CN"/>
                </a:p>
              </c:txPr>
            </c:trendlineLbl>
          </c:trendline>
          <c:xVal>
            <c:numRef>
              <c:f>'[2]IFN-γ'!$C$2:$C$13</c:f>
              <c:numCache>
                <c:formatCode>General</c:formatCode>
                <c:ptCount val="12"/>
                <c:pt idx="0">
                  <c:v>4.9000000000000002E-2</c:v>
                </c:pt>
                <c:pt idx="2">
                  <c:v>1.9889999999999999</c:v>
                </c:pt>
                <c:pt idx="4">
                  <c:v>1.3380000000000001</c:v>
                </c:pt>
                <c:pt idx="6">
                  <c:v>0.72049999999999992</c:v>
                </c:pt>
                <c:pt idx="8">
                  <c:v>0.40900000000000003</c:v>
                </c:pt>
                <c:pt idx="10">
                  <c:v>0.20599999999999999</c:v>
                </c:pt>
              </c:numCache>
            </c:numRef>
          </c:xVal>
          <c:yVal>
            <c:numRef>
              <c:f>'[2]IFN-γ'!$D$2:$D$13</c:f>
              <c:numCache>
                <c:formatCode>General</c:formatCode>
                <c:ptCount val="12"/>
                <c:pt idx="0">
                  <c:v>0</c:v>
                </c:pt>
                <c:pt idx="2">
                  <c:v>180</c:v>
                </c:pt>
                <c:pt idx="4">
                  <c:v>120</c:v>
                </c:pt>
                <c:pt idx="6">
                  <c:v>60</c:v>
                </c:pt>
                <c:pt idx="8">
                  <c:v>30</c:v>
                </c:pt>
                <c:pt idx="10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7E-4FA9-A4F3-A489B904BA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3762936"/>
        <c:axId val="1"/>
      </c:scatterChart>
      <c:valAx>
        <c:axId val="94376293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943762936"/>
        <c:crosses val="autoZero"/>
        <c:crossBetween val="midCat"/>
      </c:valAx>
      <c:spPr>
        <a:solidFill>
          <a:srgbClr val="C0C0C0"/>
        </a:solidFill>
        <a:ln w="3175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2402556711367337E-2"/>
          <c:y val="0.10116731517509728"/>
          <c:w val="0.81314249906003255"/>
          <c:h val="0.71206225680933855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-2.0298269148693093E-2"/>
                  <c:y val="-5.0583657587548625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150" b="0" i="0" u="none" strike="noStrike" baseline="0">
                      <a:solidFill>
                        <a:srgbClr val="000000"/>
                      </a:solidFill>
                      <a:latin typeface="宋体"/>
                      <a:ea typeface="宋体"/>
                      <a:cs typeface="宋体"/>
                    </a:defRPr>
                  </a:pPr>
                  <a:endParaRPr lang="zh-CN"/>
                </a:p>
              </c:txPr>
            </c:trendlineLbl>
          </c:trendline>
          <c:xVal>
            <c:numRef>
              <c:f>[2]IgG!$C$2:$C$13</c:f>
              <c:numCache>
                <c:formatCode>General</c:formatCode>
                <c:ptCount val="12"/>
                <c:pt idx="0">
                  <c:v>5.1000000000000004E-2</c:v>
                </c:pt>
                <c:pt idx="2">
                  <c:v>1.976</c:v>
                </c:pt>
                <c:pt idx="4">
                  <c:v>1.3380000000000001</c:v>
                </c:pt>
                <c:pt idx="6">
                  <c:v>0.72249999999999992</c:v>
                </c:pt>
                <c:pt idx="8">
                  <c:v>0.40649999999999997</c:v>
                </c:pt>
                <c:pt idx="10">
                  <c:v>0.2</c:v>
                </c:pt>
              </c:numCache>
            </c:numRef>
          </c:xVal>
          <c:yVal>
            <c:numRef>
              <c:f>[2]IgG!$D$2:$D$13</c:f>
              <c:numCache>
                <c:formatCode>General</c:formatCode>
                <c:ptCount val="12"/>
                <c:pt idx="0">
                  <c:v>0</c:v>
                </c:pt>
                <c:pt idx="2">
                  <c:v>18</c:v>
                </c:pt>
                <c:pt idx="4">
                  <c:v>12</c:v>
                </c:pt>
                <c:pt idx="6">
                  <c:v>6</c:v>
                </c:pt>
                <c:pt idx="8">
                  <c:v>3</c:v>
                </c:pt>
                <c:pt idx="10">
                  <c:v>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EA0-46B8-9A60-CB43500EEF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162064"/>
        <c:axId val="1"/>
      </c:scatterChart>
      <c:valAx>
        <c:axId val="94416206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944162064"/>
        <c:crosses val="autoZero"/>
        <c:crossBetween val="midCat"/>
      </c:valAx>
      <c:spPr>
        <a:solidFill>
          <a:srgbClr val="C0C0C0"/>
        </a:solidFill>
        <a:ln w="3175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0349166562225844E-2"/>
          <c:y val="0.10116731517509728"/>
          <c:w val="0.81519588920917407"/>
          <c:h val="0.79377431906614782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-2.8963034119338038E-2"/>
                  <c:y val="-2.7237354085603127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150" b="0" i="0" u="none" strike="noStrike" baseline="0">
                      <a:solidFill>
                        <a:srgbClr val="000000"/>
                      </a:solidFill>
                      <a:latin typeface="宋体"/>
                      <a:ea typeface="宋体"/>
                      <a:cs typeface="宋体"/>
                    </a:defRPr>
                  </a:pPr>
                  <a:endParaRPr lang="zh-CN"/>
                </a:p>
              </c:txPr>
            </c:trendlineLbl>
          </c:trendline>
          <c:xVal>
            <c:numRef>
              <c:f>[2]IgM!$C$2:$C$13</c:f>
              <c:numCache>
                <c:formatCode>General</c:formatCode>
                <c:ptCount val="12"/>
                <c:pt idx="0">
                  <c:v>4.8500000000000001E-2</c:v>
                </c:pt>
                <c:pt idx="2">
                  <c:v>1.9850000000000001</c:v>
                </c:pt>
                <c:pt idx="4">
                  <c:v>1.3340000000000001</c:v>
                </c:pt>
                <c:pt idx="6">
                  <c:v>0.71849999999999992</c:v>
                </c:pt>
                <c:pt idx="8">
                  <c:v>0.41000000000000003</c:v>
                </c:pt>
                <c:pt idx="10">
                  <c:v>0.20500000000000002</c:v>
                </c:pt>
              </c:numCache>
            </c:numRef>
          </c:xVal>
          <c:yVal>
            <c:numRef>
              <c:f>[2]IgM!$D$2:$D$13</c:f>
              <c:numCache>
                <c:formatCode>General</c:formatCode>
                <c:ptCount val="12"/>
                <c:pt idx="0">
                  <c:v>0</c:v>
                </c:pt>
                <c:pt idx="2">
                  <c:v>36</c:v>
                </c:pt>
                <c:pt idx="4">
                  <c:v>24</c:v>
                </c:pt>
                <c:pt idx="6">
                  <c:v>12</c:v>
                </c:pt>
                <c:pt idx="8">
                  <c:v>6</c:v>
                </c:pt>
                <c:pt idx="10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DC-499C-8D24-A27BB741D4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156816"/>
        <c:axId val="1"/>
      </c:scatterChart>
      <c:valAx>
        <c:axId val="94415681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944156816"/>
        <c:crosses val="autoZero"/>
        <c:crossBetween val="midCat"/>
      </c:valAx>
      <c:spPr>
        <a:solidFill>
          <a:srgbClr val="C0C0C0"/>
        </a:solidFill>
        <a:ln w="3175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2875</xdr:colOff>
      <xdr:row>122</xdr:row>
      <xdr:rowOff>28575</xdr:rowOff>
    </xdr:from>
    <xdr:to>
      <xdr:col>11</xdr:col>
      <xdr:colOff>666750</xdr:colOff>
      <xdr:row>135</xdr:row>
      <xdr:rowOff>123825</xdr:rowOff>
    </xdr:to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id="{120BDF6C-243D-4654-9122-31E81F8B9D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5725</xdr:colOff>
      <xdr:row>219</xdr:row>
      <xdr:rowOff>1152525</xdr:rowOff>
    </xdr:from>
    <xdr:to>
      <xdr:col>11</xdr:col>
      <xdr:colOff>609600</xdr:colOff>
      <xdr:row>233</xdr:row>
      <xdr:rowOff>57150</xdr:rowOff>
    </xdr:to>
    <xdr:graphicFrame macro="">
      <xdr:nvGraphicFramePr>
        <xdr:cNvPr id="3" name="Chart 3">
          <a:extLst>
            <a:ext uri="{FF2B5EF4-FFF2-40B4-BE49-F238E27FC236}">
              <a16:creationId xmlns:a16="http://schemas.microsoft.com/office/drawing/2014/main" id="{79AB4EBE-38FB-4341-9BF8-4F3800FA6B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52425</xdr:colOff>
      <xdr:row>316</xdr:row>
      <xdr:rowOff>171450</xdr:rowOff>
    </xdr:from>
    <xdr:to>
      <xdr:col>12</xdr:col>
      <xdr:colOff>190500</xdr:colOff>
      <xdr:row>330</xdr:row>
      <xdr:rowOff>9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BE66F7D-E048-4DAA-8E3B-3DE23D2D98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61925</xdr:colOff>
      <xdr:row>416</xdr:row>
      <xdr:rowOff>9525</xdr:rowOff>
    </xdr:from>
    <xdr:to>
      <xdr:col>12</xdr:col>
      <xdr:colOff>0</xdr:colOff>
      <xdr:row>429</xdr:row>
      <xdr:rowOff>104775</xdr:rowOff>
    </xdr:to>
    <xdr:graphicFrame macro="">
      <xdr:nvGraphicFramePr>
        <xdr:cNvPr id="5" name="Chart 3">
          <a:extLst>
            <a:ext uri="{FF2B5EF4-FFF2-40B4-BE49-F238E27FC236}">
              <a16:creationId xmlns:a16="http://schemas.microsoft.com/office/drawing/2014/main" id="{B0B32AED-C24A-4A6F-A775-9919A3083E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0</xdr:colOff>
      <xdr:row>514</xdr:row>
      <xdr:rowOff>0</xdr:rowOff>
    </xdr:from>
    <xdr:to>
      <xdr:col>11</xdr:col>
      <xdr:colOff>523875</xdr:colOff>
      <xdr:row>527</xdr:row>
      <xdr:rowOff>95250</xdr:rowOff>
    </xdr:to>
    <xdr:graphicFrame macro="">
      <xdr:nvGraphicFramePr>
        <xdr:cNvPr id="6" name="Chart 3">
          <a:extLst>
            <a:ext uri="{FF2B5EF4-FFF2-40B4-BE49-F238E27FC236}">
              <a16:creationId xmlns:a16="http://schemas.microsoft.com/office/drawing/2014/main" id="{8AD09511-8F71-48C1-8015-95D00B0D29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Users\admin\Desktop\Raw%20Data\IL-2%20Elisa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Users\admin\Desktop\Raw%20Data\&#22270;1p-t%20%20&#33647;&#21160;&#26102;&#38388;&#28857;&#19979;%20ELISA%20for%20IL-2%20%20IL-6%20IFN%20IGG%20IGM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小鼠白介素2"/>
    </sheetNames>
    <sheetDataSet>
      <sheetData sheetId="0">
        <row r="2">
          <cell r="C2">
            <v>5.0500000000000003E-2</v>
          </cell>
          <cell r="D2">
            <v>0</v>
          </cell>
        </row>
        <row r="4">
          <cell r="C4">
            <v>1.9824999999999999</v>
          </cell>
          <cell r="D4">
            <v>180</v>
          </cell>
        </row>
        <row r="6">
          <cell r="C6">
            <v>1.3275000000000001</v>
          </cell>
          <cell r="D6">
            <v>120</v>
          </cell>
        </row>
        <row r="8">
          <cell r="C8">
            <v>0.71150000000000002</v>
          </cell>
          <cell r="D8">
            <v>60</v>
          </cell>
        </row>
        <row r="10">
          <cell r="C10">
            <v>0.40549999999999997</v>
          </cell>
          <cell r="D10">
            <v>30</v>
          </cell>
        </row>
        <row r="12">
          <cell r="C12">
            <v>0.20450000000000002</v>
          </cell>
          <cell r="D12">
            <v>1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L-2"/>
      <sheetName val="IL-6"/>
      <sheetName val="IFN-γ"/>
      <sheetName val="IgG"/>
      <sheetName val="IgM"/>
    </sheetNames>
    <sheetDataSet>
      <sheetData sheetId="0" refreshError="1"/>
      <sheetData sheetId="1">
        <row r="2">
          <cell r="C2">
            <v>4.9500000000000002E-2</v>
          </cell>
          <cell r="D2">
            <v>0</v>
          </cell>
        </row>
        <row r="4">
          <cell r="C4">
            <v>1.9715</v>
          </cell>
          <cell r="D4">
            <v>120</v>
          </cell>
        </row>
        <row r="6">
          <cell r="C6">
            <v>1.3235000000000001</v>
          </cell>
          <cell r="D6">
            <v>80</v>
          </cell>
        </row>
        <row r="8">
          <cell r="C8">
            <v>0.71150000000000002</v>
          </cell>
          <cell r="D8">
            <v>40</v>
          </cell>
        </row>
        <row r="10">
          <cell r="C10">
            <v>0.40100000000000002</v>
          </cell>
          <cell r="D10">
            <v>20</v>
          </cell>
        </row>
        <row r="12">
          <cell r="C12">
            <v>0.19950000000000001</v>
          </cell>
          <cell r="D12">
            <v>10</v>
          </cell>
        </row>
      </sheetData>
      <sheetData sheetId="2">
        <row r="2">
          <cell r="C2">
            <v>4.9000000000000002E-2</v>
          </cell>
          <cell r="D2">
            <v>0</v>
          </cell>
        </row>
        <row r="4">
          <cell r="C4">
            <v>1.9889999999999999</v>
          </cell>
          <cell r="D4">
            <v>180</v>
          </cell>
        </row>
        <row r="6">
          <cell r="C6">
            <v>1.3380000000000001</v>
          </cell>
          <cell r="D6">
            <v>120</v>
          </cell>
        </row>
        <row r="8">
          <cell r="C8">
            <v>0.72049999999999992</v>
          </cell>
          <cell r="D8">
            <v>60</v>
          </cell>
        </row>
        <row r="10">
          <cell r="C10">
            <v>0.40900000000000003</v>
          </cell>
          <cell r="D10">
            <v>30</v>
          </cell>
        </row>
        <row r="12">
          <cell r="C12">
            <v>0.20599999999999999</v>
          </cell>
          <cell r="D12">
            <v>15</v>
          </cell>
        </row>
      </sheetData>
      <sheetData sheetId="3">
        <row r="2">
          <cell r="C2">
            <v>5.1000000000000004E-2</v>
          </cell>
          <cell r="D2">
            <v>0</v>
          </cell>
        </row>
        <row r="4">
          <cell r="C4">
            <v>1.976</v>
          </cell>
          <cell r="D4">
            <v>18</v>
          </cell>
        </row>
        <row r="6">
          <cell r="C6">
            <v>1.3380000000000001</v>
          </cell>
          <cell r="D6">
            <v>12</v>
          </cell>
        </row>
        <row r="8">
          <cell r="C8">
            <v>0.72249999999999992</v>
          </cell>
          <cell r="D8">
            <v>6</v>
          </cell>
        </row>
        <row r="10">
          <cell r="C10">
            <v>0.40649999999999997</v>
          </cell>
          <cell r="D10">
            <v>3</v>
          </cell>
        </row>
        <row r="12">
          <cell r="C12">
            <v>0.2</v>
          </cell>
          <cell r="D12">
            <v>1.5</v>
          </cell>
        </row>
      </sheetData>
      <sheetData sheetId="4">
        <row r="2">
          <cell r="C2">
            <v>4.8500000000000001E-2</v>
          </cell>
          <cell r="D2">
            <v>0</v>
          </cell>
        </row>
        <row r="4">
          <cell r="C4">
            <v>1.9850000000000001</v>
          </cell>
          <cell r="D4">
            <v>36</v>
          </cell>
        </row>
        <row r="6">
          <cell r="C6">
            <v>1.3340000000000001</v>
          </cell>
          <cell r="D6">
            <v>24</v>
          </cell>
        </row>
        <row r="8">
          <cell r="C8">
            <v>0.71849999999999992</v>
          </cell>
          <cell r="D8">
            <v>12</v>
          </cell>
        </row>
        <row r="10">
          <cell r="C10">
            <v>0.41000000000000003</v>
          </cell>
          <cell r="D10">
            <v>6</v>
          </cell>
        </row>
        <row r="12">
          <cell r="C12">
            <v>0.20500000000000002</v>
          </cell>
          <cell r="D12">
            <v>3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E1DC1-D7F8-470F-A17B-45D375CB9BE1}">
  <dimension ref="A1:Q610"/>
  <sheetViews>
    <sheetView workbookViewId="0">
      <selection activeCell="H341" sqref="H341"/>
    </sheetView>
  </sheetViews>
  <sheetFormatPr defaultRowHeight="14.25" x14ac:dyDescent="0.2"/>
  <sheetData>
    <row r="1" spans="1:17" ht="20.25" x14ac:dyDescent="0.2">
      <c r="A1" s="5" t="s">
        <v>9</v>
      </c>
      <c r="B1" s="2" t="s">
        <v>5</v>
      </c>
      <c r="C1" s="26" t="s">
        <v>0</v>
      </c>
      <c r="D1" s="26"/>
      <c r="E1" s="26"/>
      <c r="F1" s="26" t="s">
        <v>1</v>
      </c>
      <c r="G1" s="26"/>
      <c r="H1" s="26"/>
      <c r="I1" s="26" t="s">
        <v>2</v>
      </c>
      <c r="J1" s="26"/>
      <c r="K1" s="26"/>
      <c r="L1" s="26" t="s">
        <v>3</v>
      </c>
      <c r="M1" s="26"/>
      <c r="N1" s="26"/>
      <c r="O1" s="26" t="s">
        <v>4</v>
      </c>
      <c r="P1" s="26"/>
      <c r="Q1" s="26"/>
    </row>
    <row r="2" spans="1:17" ht="18.75" x14ac:dyDescent="0.2">
      <c r="B2" s="4"/>
      <c r="C2" s="4" t="s">
        <v>6</v>
      </c>
      <c r="D2" s="4" t="s">
        <v>7</v>
      </c>
      <c r="E2" s="4" t="s">
        <v>8</v>
      </c>
      <c r="F2" s="4" t="s">
        <v>6</v>
      </c>
      <c r="G2" s="4" t="s">
        <v>7</v>
      </c>
      <c r="H2" s="4" t="s">
        <v>8</v>
      </c>
      <c r="I2" s="4" t="s">
        <v>6</v>
      </c>
      <c r="J2" s="4" t="s">
        <v>7</v>
      </c>
      <c r="K2" s="4" t="s">
        <v>8</v>
      </c>
      <c r="L2" s="4" t="s">
        <v>6</v>
      </c>
      <c r="M2" s="4" t="s">
        <v>7</v>
      </c>
      <c r="N2" s="4" t="s">
        <v>8</v>
      </c>
      <c r="O2" s="4" t="s">
        <v>6</v>
      </c>
      <c r="P2" s="4" t="s">
        <v>7</v>
      </c>
      <c r="Q2" s="4" t="s">
        <v>8</v>
      </c>
    </row>
    <row r="3" spans="1:17" ht="18.75" x14ac:dyDescent="0.2">
      <c r="B3" s="2">
        <v>1</v>
      </c>
      <c r="C3" s="2">
        <v>27.8</v>
      </c>
      <c r="D3" s="2">
        <v>0.98</v>
      </c>
      <c r="E3" s="2">
        <v>10</v>
      </c>
      <c r="F3" s="2">
        <v>28.8</v>
      </c>
      <c r="G3" s="2">
        <v>0.8</v>
      </c>
      <c r="H3" s="3">
        <v>10</v>
      </c>
      <c r="I3" s="2">
        <v>28.1</v>
      </c>
      <c r="J3" s="2">
        <v>1.6</v>
      </c>
      <c r="K3" s="3">
        <v>10</v>
      </c>
      <c r="L3" s="2">
        <v>28.4</v>
      </c>
      <c r="M3" s="2">
        <v>0.8</v>
      </c>
      <c r="N3" s="3">
        <v>10</v>
      </c>
      <c r="O3" s="2">
        <v>29.3</v>
      </c>
      <c r="P3" s="2">
        <v>1</v>
      </c>
      <c r="Q3" s="3">
        <v>10</v>
      </c>
    </row>
    <row r="4" spans="1:17" ht="18.75" x14ac:dyDescent="0.2">
      <c r="B4" s="2">
        <v>2</v>
      </c>
      <c r="C4" s="2">
        <v>29.7</v>
      </c>
      <c r="D4" s="2">
        <v>1.5</v>
      </c>
      <c r="E4" s="3">
        <v>10</v>
      </c>
      <c r="F4" s="2">
        <v>29.9</v>
      </c>
      <c r="G4" s="2">
        <v>1.4</v>
      </c>
      <c r="H4" s="3">
        <v>10</v>
      </c>
      <c r="I4" s="2">
        <v>29</v>
      </c>
      <c r="J4" s="2">
        <v>1.2</v>
      </c>
      <c r="K4" s="3">
        <v>10</v>
      </c>
      <c r="L4" s="2">
        <v>28.5</v>
      </c>
      <c r="M4" s="2">
        <v>0.6</v>
      </c>
      <c r="N4" s="3">
        <v>10</v>
      </c>
      <c r="O4" s="2">
        <v>30.6</v>
      </c>
      <c r="P4" s="2">
        <v>1</v>
      </c>
      <c r="Q4" s="3">
        <v>10</v>
      </c>
    </row>
    <row r="5" spans="1:17" ht="18.75" x14ac:dyDescent="0.2">
      <c r="B5" s="2">
        <v>3</v>
      </c>
      <c r="C5" s="2">
        <v>30.9</v>
      </c>
      <c r="D5" s="2">
        <v>1.3</v>
      </c>
      <c r="E5" s="3">
        <v>10</v>
      </c>
      <c r="F5" s="2">
        <v>30.6</v>
      </c>
      <c r="G5" s="2">
        <v>0.8</v>
      </c>
      <c r="H5" s="3">
        <v>10</v>
      </c>
      <c r="I5" s="2">
        <v>30.9</v>
      </c>
      <c r="J5" s="2">
        <v>1</v>
      </c>
      <c r="K5" s="3">
        <v>10</v>
      </c>
      <c r="L5" s="2">
        <v>30.5</v>
      </c>
      <c r="M5" s="2">
        <v>1</v>
      </c>
      <c r="N5" s="3">
        <v>10</v>
      </c>
      <c r="O5" s="2">
        <v>31.5</v>
      </c>
      <c r="P5" s="2">
        <v>1.3</v>
      </c>
      <c r="Q5" s="3">
        <v>10</v>
      </c>
    </row>
    <row r="6" spans="1:17" ht="18.75" x14ac:dyDescent="0.2">
      <c r="B6" s="2">
        <v>4</v>
      </c>
      <c r="C6" s="2">
        <v>32.200000000000003</v>
      </c>
      <c r="D6" s="2">
        <v>1.1000000000000001</v>
      </c>
      <c r="E6" s="3">
        <v>10</v>
      </c>
      <c r="F6" s="2">
        <v>30.4</v>
      </c>
      <c r="G6" s="2">
        <v>0.9</v>
      </c>
      <c r="H6" s="3">
        <v>10</v>
      </c>
      <c r="I6" s="2">
        <v>31</v>
      </c>
      <c r="J6" s="2">
        <v>1.2</v>
      </c>
      <c r="K6" s="3">
        <v>10</v>
      </c>
      <c r="L6" s="2">
        <v>30.4</v>
      </c>
      <c r="M6" s="2">
        <v>1.2</v>
      </c>
      <c r="N6" s="3">
        <v>10</v>
      </c>
      <c r="O6" s="2">
        <v>31.8</v>
      </c>
      <c r="P6" s="2">
        <v>1</v>
      </c>
      <c r="Q6" s="3">
        <v>10</v>
      </c>
    </row>
    <row r="7" spans="1:17" ht="18.75" x14ac:dyDescent="0.2">
      <c r="B7" s="2">
        <v>5</v>
      </c>
      <c r="C7" s="2">
        <v>33.6</v>
      </c>
      <c r="D7" s="2">
        <v>0.8</v>
      </c>
      <c r="E7" s="3">
        <v>10</v>
      </c>
      <c r="F7" s="2">
        <v>30.9</v>
      </c>
      <c r="G7" s="2">
        <v>1.2</v>
      </c>
      <c r="H7" s="3">
        <v>10</v>
      </c>
      <c r="I7" s="2">
        <v>31.2</v>
      </c>
      <c r="J7" s="2">
        <v>1.5</v>
      </c>
      <c r="K7" s="3">
        <v>10</v>
      </c>
      <c r="L7" s="2">
        <v>31.2</v>
      </c>
      <c r="M7" s="2">
        <v>0.6</v>
      </c>
      <c r="N7" s="3">
        <v>10</v>
      </c>
      <c r="O7" s="2">
        <v>32.299999999999997</v>
      </c>
      <c r="P7" s="2">
        <v>1</v>
      </c>
      <c r="Q7" s="3">
        <v>10</v>
      </c>
    </row>
    <row r="8" spans="1:17" ht="18.75" x14ac:dyDescent="0.2">
      <c r="B8" s="2">
        <v>6</v>
      </c>
      <c r="C8" s="2">
        <v>33.799999999999997</v>
      </c>
      <c r="D8" s="2">
        <v>1.1000000000000001</v>
      </c>
      <c r="E8" s="3">
        <v>10</v>
      </c>
      <c r="F8" s="2">
        <v>30.9</v>
      </c>
      <c r="G8" s="2">
        <v>1.1000000000000001</v>
      </c>
      <c r="H8" s="3">
        <v>10</v>
      </c>
      <c r="I8" s="2">
        <v>31.4</v>
      </c>
      <c r="J8" s="2">
        <v>1.1000000000000001</v>
      </c>
      <c r="K8" s="3">
        <v>10</v>
      </c>
      <c r="L8" s="2">
        <v>31.8</v>
      </c>
      <c r="M8" s="2">
        <v>1.5</v>
      </c>
      <c r="N8" s="3">
        <v>10</v>
      </c>
      <c r="O8" s="2">
        <v>33.1</v>
      </c>
      <c r="P8" s="2">
        <v>1.2</v>
      </c>
      <c r="Q8" s="3">
        <v>10</v>
      </c>
    </row>
    <row r="9" spans="1:17" ht="18.75" x14ac:dyDescent="0.2">
      <c r="B9" s="2">
        <v>7</v>
      </c>
      <c r="C9" s="2">
        <v>33.299999999999997</v>
      </c>
      <c r="D9" s="2">
        <v>0.9</v>
      </c>
      <c r="E9" s="3">
        <v>10</v>
      </c>
      <c r="F9" s="2">
        <v>30.8</v>
      </c>
      <c r="G9" s="2">
        <v>0.9</v>
      </c>
      <c r="H9" s="3">
        <v>10</v>
      </c>
      <c r="I9" s="2">
        <v>31</v>
      </c>
      <c r="J9" s="2">
        <v>0.8</v>
      </c>
      <c r="K9" s="3">
        <v>10</v>
      </c>
      <c r="L9" s="2">
        <v>31.5</v>
      </c>
      <c r="M9" s="2">
        <v>1</v>
      </c>
      <c r="N9" s="3">
        <v>10</v>
      </c>
      <c r="O9" s="2">
        <v>32.9</v>
      </c>
      <c r="P9" s="2">
        <v>1.1000000000000001</v>
      </c>
      <c r="Q9" s="3">
        <v>10</v>
      </c>
    </row>
    <row r="11" spans="1:17" ht="20.25" x14ac:dyDescent="0.2">
      <c r="A11" s="5" t="s">
        <v>10</v>
      </c>
      <c r="B11" s="3" t="s">
        <v>0</v>
      </c>
      <c r="C11" s="3" t="s">
        <v>1</v>
      </c>
      <c r="D11" s="3" t="s">
        <v>2</v>
      </c>
      <c r="E11" s="3" t="s">
        <v>3</v>
      </c>
      <c r="F11" s="3" t="s">
        <v>4</v>
      </c>
    </row>
    <row r="12" spans="1:17" ht="18.75" x14ac:dyDescent="0.2">
      <c r="B12" s="3">
        <v>3.25</v>
      </c>
      <c r="C12" s="3">
        <v>0.75</v>
      </c>
      <c r="D12" s="3">
        <v>1.53</v>
      </c>
      <c r="E12" s="3">
        <v>2.73</v>
      </c>
      <c r="F12" s="3">
        <v>1.02</v>
      </c>
    </row>
    <row r="13" spans="1:17" ht="18.75" x14ac:dyDescent="0.2">
      <c r="B13" s="3">
        <v>3.64</v>
      </c>
      <c r="C13" s="3">
        <v>2.04</v>
      </c>
      <c r="D13" s="3">
        <v>1.36</v>
      </c>
      <c r="E13" s="3">
        <v>1.58</v>
      </c>
      <c r="F13" s="3">
        <v>1.86</v>
      </c>
    </row>
    <row r="14" spans="1:17" ht="18.75" x14ac:dyDescent="0.2">
      <c r="B14" s="3">
        <v>2.59</v>
      </c>
      <c r="C14" s="3">
        <v>1.34</v>
      </c>
      <c r="D14" s="3">
        <v>1.41</v>
      </c>
      <c r="E14" s="3">
        <v>1.08</v>
      </c>
      <c r="F14" s="3">
        <v>1.03</v>
      </c>
    </row>
    <row r="15" spans="1:17" ht="18.75" x14ac:dyDescent="0.2">
      <c r="B15" s="3">
        <v>2.77</v>
      </c>
      <c r="C15" s="3">
        <v>0.77</v>
      </c>
      <c r="D15" s="3">
        <v>2.12</v>
      </c>
      <c r="E15" s="3">
        <v>1.22</v>
      </c>
      <c r="F15" s="3">
        <v>1.5</v>
      </c>
    </row>
    <row r="16" spans="1:17" ht="18.75" x14ac:dyDescent="0.2">
      <c r="B16" s="3">
        <v>2.21</v>
      </c>
      <c r="C16" s="3">
        <v>1.31</v>
      </c>
      <c r="D16" s="3">
        <v>1.42</v>
      </c>
      <c r="E16" s="3">
        <v>0.86</v>
      </c>
      <c r="F16" s="3">
        <v>1.33</v>
      </c>
    </row>
    <row r="17" spans="1:6" x14ac:dyDescent="0.2">
      <c r="B17" s="1"/>
      <c r="C17" s="1"/>
      <c r="D17" s="1"/>
      <c r="E17" s="1"/>
      <c r="F17" s="1"/>
    </row>
    <row r="18" spans="1:6" ht="20.25" x14ac:dyDescent="0.2">
      <c r="A18" s="5" t="s">
        <v>11</v>
      </c>
      <c r="B18" s="3" t="s">
        <v>0</v>
      </c>
      <c r="C18" s="3" t="s">
        <v>1</v>
      </c>
      <c r="D18" s="3" t="s">
        <v>2</v>
      </c>
      <c r="E18" s="3" t="s">
        <v>3</v>
      </c>
      <c r="F18" s="3" t="s">
        <v>4</v>
      </c>
    </row>
    <row r="19" spans="1:6" ht="18.75" x14ac:dyDescent="0.2">
      <c r="B19" s="3">
        <v>3.93</v>
      </c>
      <c r="C19" s="3">
        <v>1.45</v>
      </c>
      <c r="D19" s="3">
        <v>3.88</v>
      </c>
      <c r="E19" s="3">
        <v>4.07</v>
      </c>
      <c r="F19" s="3">
        <v>3.27</v>
      </c>
    </row>
    <row r="20" spans="1:6" ht="18.75" x14ac:dyDescent="0.2">
      <c r="B20" s="3">
        <v>4.42</v>
      </c>
      <c r="C20" s="3">
        <v>2.21</v>
      </c>
      <c r="D20" s="3">
        <v>3.38</v>
      </c>
      <c r="E20" s="3">
        <v>3.27</v>
      </c>
      <c r="F20" s="3">
        <v>2.4</v>
      </c>
    </row>
    <row r="21" spans="1:6" ht="18.75" x14ac:dyDescent="0.2">
      <c r="B21" s="3">
        <v>2.66</v>
      </c>
      <c r="C21" s="3">
        <v>1.67</v>
      </c>
      <c r="D21" s="3">
        <v>3.09</v>
      </c>
      <c r="E21" s="3">
        <v>2.77</v>
      </c>
      <c r="F21" s="3">
        <v>2.5099999999999998</v>
      </c>
    </row>
    <row r="22" spans="1:6" ht="18.75" x14ac:dyDescent="0.2">
      <c r="B22" s="3">
        <v>3.49</v>
      </c>
      <c r="C22" s="3">
        <v>2.19</v>
      </c>
      <c r="D22" s="3">
        <v>3.95</v>
      </c>
      <c r="E22" s="3">
        <v>3.99</v>
      </c>
      <c r="F22" s="3">
        <v>3.27</v>
      </c>
    </row>
    <row r="23" spans="1:6" ht="18.75" x14ac:dyDescent="0.2">
      <c r="B23" s="3">
        <v>3.96</v>
      </c>
      <c r="C23" s="3">
        <v>1.94</v>
      </c>
      <c r="D23" s="3">
        <v>3.58</v>
      </c>
      <c r="E23" s="3">
        <v>3</v>
      </c>
      <c r="F23" s="3">
        <v>3.59</v>
      </c>
    </row>
    <row r="24" spans="1:6" x14ac:dyDescent="0.2">
      <c r="B24" s="1"/>
      <c r="C24" s="1"/>
      <c r="D24" s="1"/>
      <c r="E24" s="1"/>
      <c r="F24" s="1"/>
    </row>
    <row r="25" spans="1:6" ht="20.25" x14ac:dyDescent="0.2">
      <c r="A25" s="5" t="s">
        <v>12</v>
      </c>
      <c r="B25" s="3" t="s">
        <v>0</v>
      </c>
      <c r="C25" s="3" t="s">
        <v>1</v>
      </c>
      <c r="D25" s="3" t="s">
        <v>2</v>
      </c>
      <c r="E25" s="3" t="s">
        <v>3</v>
      </c>
      <c r="F25" s="3" t="s">
        <v>4</v>
      </c>
    </row>
    <row r="26" spans="1:6" ht="18.75" x14ac:dyDescent="0.2">
      <c r="B26" s="3">
        <v>134.035</v>
      </c>
      <c r="C26" s="3">
        <v>254.08099999999999</v>
      </c>
      <c r="D26" s="3">
        <v>192.26400000000001</v>
      </c>
      <c r="E26" s="3">
        <v>183.18199999999999</v>
      </c>
      <c r="F26" s="3">
        <v>147.953</v>
      </c>
    </row>
    <row r="27" spans="1:6" ht="18.75" x14ac:dyDescent="0.2">
      <c r="B27" s="3">
        <v>135.38</v>
      </c>
      <c r="C27" s="3">
        <v>263.77800000000002</v>
      </c>
      <c r="D27" s="3">
        <v>195.447</v>
      </c>
      <c r="E27" s="3">
        <v>185.905</v>
      </c>
      <c r="F27" s="3">
        <v>146.60400000000001</v>
      </c>
    </row>
    <row r="28" spans="1:6" ht="18.75" x14ac:dyDescent="0.2">
      <c r="B28" s="3">
        <v>106.788</v>
      </c>
      <c r="C28" s="3">
        <v>277.20499999999998</v>
      </c>
      <c r="D28" s="3">
        <v>170.501</v>
      </c>
      <c r="E28" s="3">
        <v>169.14500000000001</v>
      </c>
      <c r="F28" s="3">
        <v>134.035</v>
      </c>
    </row>
    <row r="29" spans="1:6" ht="18.75" x14ac:dyDescent="0.2">
      <c r="B29" s="3">
        <v>114.363</v>
      </c>
      <c r="C29" s="3">
        <v>269.79199999999997</v>
      </c>
      <c r="D29" s="3">
        <v>173.215</v>
      </c>
      <c r="E29" s="3">
        <v>162.821</v>
      </c>
      <c r="F29" s="3">
        <v>138.071</v>
      </c>
    </row>
    <row r="30" spans="1:6" ht="18.75" x14ac:dyDescent="0.2">
      <c r="B30" s="3">
        <v>145.256</v>
      </c>
      <c r="C30" s="3">
        <v>261.92899999999997</v>
      </c>
      <c r="D30" s="3">
        <v>187.72</v>
      </c>
      <c r="E30" s="3">
        <v>147.953</v>
      </c>
      <c r="F30" s="3">
        <v>117.04</v>
      </c>
    </row>
    <row r="31" spans="1:6" ht="18.75" x14ac:dyDescent="0.2">
      <c r="B31" s="3">
        <v>141.66200000000001</v>
      </c>
      <c r="C31" s="3">
        <v>258.69600000000003</v>
      </c>
      <c r="D31" s="3">
        <v>189.083</v>
      </c>
      <c r="E31" s="3">
        <v>153.35300000000001</v>
      </c>
      <c r="F31" s="3">
        <v>115.255</v>
      </c>
    </row>
    <row r="32" spans="1:6" ht="18.75" x14ac:dyDescent="0.2">
      <c r="B32" s="3">
        <v>123.74</v>
      </c>
      <c r="C32" s="3">
        <v>239.80600000000001</v>
      </c>
      <c r="D32" s="3">
        <v>199.999</v>
      </c>
      <c r="E32" s="3">
        <v>172.76300000000001</v>
      </c>
      <c r="F32" s="3">
        <v>127.318</v>
      </c>
    </row>
    <row r="33" spans="1:6" ht="18.75" x14ac:dyDescent="0.2">
      <c r="B33" s="3">
        <v>121.059</v>
      </c>
      <c r="C33" s="3">
        <v>243.02600000000001</v>
      </c>
      <c r="D33" s="3">
        <v>197.267</v>
      </c>
      <c r="E33" s="3">
        <v>166.88499999999999</v>
      </c>
      <c r="F33" s="3">
        <v>134.035</v>
      </c>
    </row>
    <row r="34" spans="1:6" ht="18.75" x14ac:dyDescent="0.2">
      <c r="B34" s="3">
        <v>111.242</v>
      </c>
      <c r="C34" s="3">
        <v>230.16300000000001</v>
      </c>
      <c r="D34" s="3">
        <v>215.054</v>
      </c>
      <c r="E34" s="3">
        <v>160.114</v>
      </c>
      <c r="F34" s="3">
        <v>142.56</v>
      </c>
    </row>
    <row r="35" spans="1:6" ht="18.75" x14ac:dyDescent="0.2">
      <c r="B35" s="3">
        <v>118.379</v>
      </c>
      <c r="C35" s="3">
        <v>231.99799999999999</v>
      </c>
      <c r="D35" s="3">
        <v>209.11699999999999</v>
      </c>
      <c r="E35" s="3">
        <v>162.37</v>
      </c>
      <c r="F35" s="3">
        <v>146.155</v>
      </c>
    </row>
    <row r="37" spans="1:6" ht="20.25" x14ac:dyDescent="0.2">
      <c r="A37" s="5" t="s">
        <v>13</v>
      </c>
      <c r="B37" s="3" t="s">
        <v>0</v>
      </c>
      <c r="C37" s="3" t="s">
        <v>1</v>
      </c>
      <c r="D37" s="3" t="s">
        <v>2</v>
      </c>
      <c r="E37" s="3" t="s">
        <v>3</v>
      </c>
      <c r="F37" s="3" t="s">
        <v>4</v>
      </c>
    </row>
    <row r="38" spans="1:6" ht="18.75" x14ac:dyDescent="0.2">
      <c r="B38" s="3">
        <v>66.977999999999994</v>
      </c>
      <c r="C38" s="3">
        <v>164.24299999999999</v>
      </c>
      <c r="D38" s="3">
        <v>122.087</v>
      </c>
      <c r="E38" s="3">
        <v>117.744</v>
      </c>
      <c r="F38" s="3">
        <v>93.343000000000004</v>
      </c>
    </row>
    <row r="39" spans="1:6" ht="18.75" x14ac:dyDescent="0.2">
      <c r="B39" s="3">
        <v>68.198999999999998</v>
      </c>
      <c r="C39" s="3">
        <v>162.04400000000001</v>
      </c>
      <c r="D39" s="3">
        <v>119.294</v>
      </c>
      <c r="E39" s="3">
        <v>116.194</v>
      </c>
      <c r="F39" s="3">
        <v>91.804000000000002</v>
      </c>
    </row>
    <row r="40" spans="1:6" ht="18.75" x14ac:dyDescent="0.2">
      <c r="B40" s="3">
        <v>93.343000000000004</v>
      </c>
      <c r="C40" s="3">
        <v>177.46199999999999</v>
      </c>
      <c r="D40" s="3">
        <v>143.56899999999999</v>
      </c>
      <c r="E40" s="3">
        <v>101.663</v>
      </c>
      <c r="F40" s="3">
        <v>96.421999999999997</v>
      </c>
    </row>
    <row r="41" spans="1:6" ht="18.75" x14ac:dyDescent="0.2">
      <c r="B41" s="3">
        <v>96.114000000000004</v>
      </c>
      <c r="C41" s="3">
        <v>179.35400000000001</v>
      </c>
      <c r="D41" s="3">
        <v>145.756</v>
      </c>
      <c r="E41" s="3">
        <v>99.504000000000005</v>
      </c>
      <c r="F41" s="3">
        <v>98.578999999999994</v>
      </c>
    </row>
    <row r="42" spans="1:6" ht="18.75" x14ac:dyDescent="0.2">
      <c r="B42" s="3">
        <v>74.313999999999993</v>
      </c>
      <c r="C42" s="3">
        <v>159.22</v>
      </c>
      <c r="D42" s="3">
        <v>137.63999999999999</v>
      </c>
      <c r="E42" s="3">
        <v>106.294</v>
      </c>
      <c r="F42" s="3">
        <v>89.036000000000001</v>
      </c>
    </row>
    <row r="43" spans="1:6" ht="18.75" x14ac:dyDescent="0.2">
      <c r="B43" s="3">
        <v>72.478999999999999</v>
      </c>
      <c r="C43" s="3">
        <v>156.71100000000001</v>
      </c>
      <c r="D43" s="3">
        <v>138.88800000000001</v>
      </c>
      <c r="E43" s="3">
        <v>110.312</v>
      </c>
      <c r="F43" s="3">
        <v>86.271000000000001</v>
      </c>
    </row>
    <row r="44" spans="1:6" ht="18.75" x14ac:dyDescent="0.2">
      <c r="B44" s="3">
        <v>82.587999999999994</v>
      </c>
      <c r="C44" s="3">
        <v>145.756</v>
      </c>
      <c r="D44" s="3">
        <v>132.96700000000001</v>
      </c>
      <c r="E44" s="3">
        <v>111.85899999999999</v>
      </c>
      <c r="F44" s="3">
        <v>99.504000000000005</v>
      </c>
    </row>
    <row r="45" spans="1:6" ht="18.75" x14ac:dyDescent="0.2">
      <c r="B45" s="3">
        <v>85.656999999999996</v>
      </c>
      <c r="C45" s="3">
        <v>142.32</v>
      </c>
      <c r="D45" s="3">
        <v>129.54400000000001</v>
      </c>
      <c r="E45" s="3">
        <v>108.148</v>
      </c>
      <c r="F45" s="3">
        <v>102.28</v>
      </c>
    </row>
    <row r="46" spans="1:6" ht="18.75" x14ac:dyDescent="0.2">
      <c r="B46" s="3">
        <v>95.498000000000005</v>
      </c>
      <c r="C46" s="3">
        <v>171.161</v>
      </c>
      <c r="D46" s="3">
        <v>123.018</v>
      </c>
      <c r="E46" s="3">
        <v>124.57</v>
      </c>
      <c r="F46" s="3">
        <v>84.122</v>
      </c>
    </row>
    <row r="47" spans="1:6" ht="18.75" x14ac:dyDescent="0.2">
      <c r="B47" s="3">
        <v>99.504000000000005</v>
      </c>
      <c r="C47" s="3">
        <v>168.64400000000001</v>
      </c>
      <c r="D47" s="3">
        <v>121.776</v>
      </c>
      <c r="E47" s="3">
        <v>122.70699999999999</v>
      </c>
      <c r="F47" s="3">
        <v>82.587999999999994</v>
      </c>
    </row>
    <row r="49" spans="1:6" ht="20.25" x14ac:dyDescent="0.2">
      <c r="A49" s="5" t="s">
        <v>14</v>
      </c>
      <c r="B49" s="3" t="s">
        <v>0</v>
      </c>
      <c r="C49" s="3" t="s">
        <v>1</v>
      </c>
      <c r="D49" s="3" t="s">
        <v>2</v>
      </c>
      <c r="E49" s="3" t="s">
        <v>3</v>
      </c>
      <c r="F49" s="3" t="s">
        <v>4</v>
      </c>
    </row>
    <row r="50" spans="1:6" ht="18.75" x14ac:dyDescent="0.2">
      <c r="B50" s="3">
        <v>117.694</v>
      </c>
      <c r="C50" s="3">
        <v>224.00200000000001</v>
      </c>
      <c r="D50" s="3">
        <v>199.52099999999999</v>
      </c>
      <c r="E50" s="3">
        <v>163.13</v>
      </c>
      <c r="F50" s="3">
        <v>124.56699999999999</v>
      </c>
    </row>
    <row r="51" spans="1:6" ht="18.75" x14ac:dyDescent="0.2">
      <c r="B51" s="3">
        <v>120.901</v>
      </c>
      <c r="C51" s="3">
        <v>226.31399999999999</v>
      </c>
      <c r="D51" s="3">
        <v>202.751</v>
      </c>
      <c r="E51" s="3">
        <v>166.35</v>
      </c>
      <c r="F51" s="3">
        <v>119.526</v>
      </c>
    </row>
    <row r="52" spans="1:6" ht="18.75" x14ac:dyDescent="0.2">
      <c r="B52" s="3">
        <v>104.877</v>
      </c>
      <c r="C52" s="3">
        <v>232.328</v>
      </c>
      <c r="D52" s="3">
        <v>184.76599999999999</v>
      </c>
      <c r="E52" s="3">
        <v>142.45400000000001</v>
      </c>
      <c r="F52" s="3">
        <v>100.12</v>
      </c>
    </row>
    <row r="53" spans="1:6" ht="18.75" x14ac:dyDescent="0.2">
      <c r="B53" s="3">
        <v>109.911</v>
      </c>
      <c r="C53" s="3">
        <v>229.55199999999999</v>
      </c>
      <c r="D53" s="3">
        <v>181.541</v>
      </c>
      <c r="E53" s="3">
        <v>140.16</v>
      </c>
      <c r="F53" s="3">
        <v>112.657</v>
      </c>
    </row>
    <row r="54" spans="1:6" ht="18.75" x14ac:dyDescent="0.2">
      <c r="B54" s="3">
        <v>139.70099999999999</v>
      </c>
      <c r="C54" s="3">
        <v>235.56700000000001</v>
      </c>
      <c r="D54" s="3">
        <v>164.05</v>
      </c>
      <c r="E54" s="3">
        <v>185.227</v>
      </c>
      <c r="F54" s="3">
        <v>146.12700000000001</v>
      </c>
    </row>
    <row r="55" spans="1:6" ht="18.75" x14ac:dyDescent="0.2">
      <c r="B55" s="3">
        <v>134.19499999999999</v>
      </c>
      <c r="C55" s="3">
        <v>237.41900000000001</v>
      </c>
      <c r="D55" s="3">
        <v>165.89</v>
      </c>
      <c r="E55" s="3">
        <v>182.46299999999999</v>
      </c>
      <c r="F55" s="3">
        <v>144.291</v>
      </c>
    </row>
    <row r="56" spans="1:6" ht="18.75" x14ac:dyDescent="0.2">
      <c r="B56" s="3">
        <v>115.86199999999999</v>
      </c>
      <c r="C56" s="3">
        <v>225.851</v>
      </c>
      <c r="D56" s="3">
        <v>182.923</v>
      </c>
      <c r="E56" s="3">
        <v>145.209</v>
      </c>
      <c r="F56" s="3">
        <v>115.404</v>
      </c>
    </row>
    <row r="57" spans="1:6" ht="18.75" x14ac:dyDescent="0.2">
      <c r="B57" s="3">
        <v>111.742</v>
      </c>
      <c r="C57" s="3">
        <v>220.303</v>
      </c>
      <c r="D57" s="3">
        <v>182.00200000000001</v>
      </c>
      <c r="E57" s="3">
        <v>148.88300000000001</v>
      </c>
      <c r="F57" s="3">
        <v>111.11</v>
      </c>
    </row>
    <row r="58" spans="1:6" ht="18.75" x14ac:dyDescent="0.2">
      <c r="B58" s="3">
        <v>125.02500000000001</v>
      </c>
      <c r="C58" s="3">
        <v>251.316</v>
      </c>
      <c r="D58" s="3">
        <v>199.06</v>
      </c>
      <c r="E58" s="3">
        <v>171.411</v>
      </c>
      <c r="F58" s="3">
        <v>134.654</v>
      </c>
    </row>
    <row r="59" spans="1:6" ht="18.75" x14ac:dyDescent="0.2">
      <c r="B59" s="3">
        <v>121.81699999999999</v>
      </c>
      <c r="C59" s="3">
        <v>253.17</v>
      </c>
      <c r="D59" s="3">
        <v>191.68</v>
      </c>
      <c r="E59" s="3">
        <v>168.65</v>
      </c>
      <c r="F59" s="3">
        <v>131.90199999999999</v>
      </c>
    </row>
    <row r="61" spans="1:6" ht="20.25" x14ac:dyDescent="0.2">
      <c r="A61" s="5" t="s">
        <v>15</v>
      </c>
      <c r="B61" s="3" t="s">
        <v>0</v>
      </c>
      <c r="C61" s="3" t="s">
        <v>1</v>
      </c>
      <c r="D61" s="3" t="s">
        <v>2</v>
      </c>
      <c r="E61" s="3" t="s">
        <v>3</v>
      </c>
      <c r="F61" s="3" t="s">
        <v>4</v>
      </c>
    </row>
    <row r="62" spans="1:6" ht="18.75" x14ac:dyDescent="0.2">
      <c r="B62" s="3">
        <v>14.503</v>
      </c>
      <c r="C62" s="3">
        <v>24.649000000000001</v>
      </c>
      <c r="D62" s="3">
        <v>16.86</v>
      </c>
      <c r="E62" s="3">
        <v>11.042999999999999</v>
      </c>
      <c r="F62" s="3">
        <v>12.148999999999999</v>
      </c>
    </row>
    <row r="63" spans="1:6" ht="18.75" x14ac:dyDescent="0.2">
      <c r="B63" s="3">
        <v>13.856</v>
      </c>
      <c r="C63" s="3">
        <v>23.812999999999999</v>
      </c>
      <c r="D63" s="3">
        <v>16.952000000000002</v>
      </c>
      <c r="E63" s="3">
        <v>13.071999999999999</v>
      </c>
      <c r="F63" s="3">
        <v>11.78</v>
      </c>
    </row>
    <row r="64" spans="1:6" ht="18.75" x14ac:dyDescent="0.2">
      <c r="B64" s="3">
        <v>11.688000000000001</v>
      </c>
      <c r="C64" s="3">
        <v>22.838000000000001</v>
      </c>
      <c r="D64" s="3">
        <v>18.619</v>
      </c>
      <c r="E64" s="3">
        <v>12.656000000000001</v>
      </c>
      <c r="F64" s="3">
        <v>10.673999999999999</v>
      </c>
    </row>
    <row r="65" spans="1:6" ht="18.75" x14ac:dyDescent="0.2">
      <c r="B65" s="3">
        <v>11.965</v>
      </c>
      <c r="C65" s="3">
        <v>22.234000000000002</v>
      </c>
      <c r="D65" s="3">
        <v>18.989000000000001</v>
      </c>
      <c r="E65" s="3">
        <v>16.675000000000001</v>
      </c>
      <c r="F65" s="3">
        <v>10.996</v>
      </c>
    </row>
    <row r="66" spans="1:6" ht="18.75" x14ac:dyDescent="0.2">
      <c r="B66" s="3">
        <v>12.518000000000001</v>
      </c>
      <c r="C66" s="3">
        <v>24.882000000000001</v>
      </c>
      <c r="D66" s="3">
        <v>17.923999999999999</v>
      </c>
      <c r="E66" s="3">
        <v>16.350999999999999</v>
      </c>
      <c r="F66" s="3">
        <v>10.167</v>
      </c>
    </row>
    <row r="67" spans="1:6" ht="18.75" x14ac:dyDescent="0.2">
      <c r="B67" s="3">
        <v>11.872</v>
      </c>
      <c r="C67" s="3">
        <v>25.765000000000001</v>
      </c>
      <c r="D67" s="3">
        <v>18.294</v>
      </c>
      <c r="E67" s="3">
        <v>15.565</v>
      </c>
      <c r="F67" s="3">
        <v>9.9830000000000005</v>
      </c>
    </row>
    <row r="68" spans="1:6" ht="18.75" x14ac:dyDescent="0.2">
      <c r="B68" s="3">
        <v>10.582000000000001</v>
      </c>
      <c r="C68" s="3">
        <v>23.533999999999999</v>
      </c>
      <c r="D68" s="3">
        <v>16.675000000000001</v>
      </c>
      <c r="E68" s="3">
        <v>14.826000000000001</v>
      </c>
      <c r="F68" s="3">
        <v>11.457000000000001</v>
      </c>
    </row>
    <row r="69" spans="1:6" ht="18.75" x14ac:dyDescent="0.2">
      <c r="B69" s="3">
        <v>11.089</v>
      </c>
      <c r="C69" s="3">
        <v>23.302</v>
      </c>
      <c r="D69" s="3">
        <v>16.350999999999999</v>
      </c>
      <c r="E69" s="3">
        <v>16.489999999999998</v>
      </c>
      <c r="F69" s="3">
        <v>11.042999999999999</v>
      </c>
    </row>
    <row r="70" spans="1:6" ht="18.75" x14ac:dyDescent="0.2">
      <c r="B70" s="3">
        <v>14.641</v>
      </c>
      <c r="C70" s="3">
        <v>21.399000000000001</v>
      </c>
      <c r="D70" s="3">
        <v>15.565</v>
      </c>
      <c r="E70" s="3">
        <v>19.082000000000001</v>
      </c>
      <c r="F70" s="3">
        <v>13.071999999999999</v>
      </c>
    </row>
    <row r="71" spans="1:6" ht="18.75" x14ac:dyDescent="0.2">
      <c r="B71" s="3">
        <v>14.272</v>
      </c>
      <c r="C71" s="3">
        <v>21.817</v>
      </c>
      <c r="D71" s="3">
        <v>14.826000000000001</v>
      </c>
      <c r="E71" s="3">
        <v>18.341000000000001</v>
      </c>
      <c r="F71" s="3">
        <v>12.656000000000001</v>
      </c>
    </row>
    <row r="73" spans="1:6" ht="20.25" x14ac:dyDescent="0.2">
      <c r="A73" s="5" t="s">
        <v>16</v>
      </c>
      <c r="B73" s="3" t="s">
        <v>0</v>
      </c>
      <c r="C73" s="3" t="s">
        <v>1</v>
      </c>
      <c r="D73" s="3" t="s">
        <v>2</v>
      </c>
      <c r="E73" s="3" t="s">
        <v>3</v>
      </c>
      <c r="F73" s="3" t="s">
        <v>4</v>
      </c>
    </row>
    <row r="74" spans="1:6" ht="18.75" x14ac:dyDescent="0.2">
      <c r="B74" s="3">
        <v>28.666</v>
      </c>
      <c r="C74" s="3">
        <v>42.975000000000001</v>
      </c>
      <c r="D74" s="3">
        <v>32.646999999999998</v>
      </c>
      <c r="E74" s="3">
        <v>31.849</v>
      </c>
      <c r="F74" s="3">
        <v>23.645</v>
      </c>
    </row>
    <row r="75" spans="1:6" ht="18.75" x14ac:dyDescent="0.2">
      <c r="B75" s="3">
        <v>28.047999999999998</v>
      </c>
      <c r="C75" s="3">
        <v>43.332999999999998</v>
      </c>
      <c r="D75" s="3">
        <v>33.002000000000002</v>
      </c>
      <c r="E75" s="3">
        <v>32.115000000000002</v>
      </c>
      <c r="F75" s="3">
        <v>23.117000000000001</v>
      </c>
    </row>
    <row r="76" spans="1:6" ht="18.75" x14ac:dyDescent="0.2">
      <c r="B76" s="3">
        <v>21.097999999999999</v>
      </c>
      <c r="C76" s="3">
        <v>37.353999999999999</v>
      </c>
      <c r="D76" s="3">
        <v>30.257000000000001</v>
      </c>
      <c r="E76" s="3">
        <v>29.02</v>
      </c>
      <c r="F76" s="3">
        <v>20.396999999999998</v>
      </c>
    </row>
    <row r="77" spans="1:6" ht="18.75" x14ac:dyDescent="0.2">
      <c r="B77" s="3">
        <v>20.047000000000001</v>
      </c>
      <c r="C77" s="3">
        <v>38.332999999999998</v>
      </c>
      <c r="D77" s="3">
        <v>29.55</v>
      </c>
      <c r="E77" s="3">
        <v>28.401</v>
      </c>
      <c r="F77" s="3">
        <v>19.346</v>
      </c>
    </row>
    <row r="78" spans="1:6" ht="18.75" x14ac:dyDescent="0.2">
      <c r="B78" s="3">
        <v>25.844000000000001</v>
      </c>
      <c r="C78" s="3">
        <v>41.722999999999999</v>
      </c>
      <c r="D78" s="3">
        <v>31.407</v>
      </c>
      <c r="E78" s="3">
        <v>33.710999999999999</v>
      </c>
      <c r="F78" s="3">
        <v>23.117000000000001</v>
      </c>
    </row>
    <row r="79" spans="1:6" ht="18.75" x14ac:dyDescent="0.2">
      <c r="B79" s="3">
        <v>26.460999999999999</v>
      </c>
      <c r="C79" s="3">
        <v>42.081000000000003</v>
      </c>
      <c r="D79" s="3">
        <v>32.115000000000002</v>
      </c>
      <c r="E79" s="3">
        <v>32.912999999999997</v>
      </c>
      <c r="F79" s="3">
        <v>22.501999999999999</v>
      </c>
    </row>
    <row r="80" spans="1:6" ht="18.75" x14ac:dyDescent="0.2">
      <c r="B80" s="3">
        <v>24.611999999999998</v>
      </c>
      <c r="C80" s="3">
        <v>40.027000000000001</v>
      </c>
      <c r="D80" s="3">
        <v>29.02</v>
      </c>
      <c r="E80" s="3">
        <v>32.381</v>
      </c>
      <c r="F80" s="3">
        <v>25.492000000000001</v>
      </c>
    </row>
    <row r="81" spans="1:11" ht="18.75" x14ac:dyDescent="0.2">
      <c r="B81" s="3">
        <v>24.172000000000001</v>
      </c>
      <c r="C81" s="3">
        <v>41.097999999999999</v>
      </c>
      <c r="D81" s="3">
        <v>28.401</v>
      </c>
      <c r="E81" s="3">
        <v>33.887999999999998</v>
      </c>
      <c r="F81" s="3">
        <v>25.052</v>
      </c>
    </row>
    <row r="82" spans="1:11" ht="18.75" x14ac:dyDescent="0.2">
      <c r="B82" s="3">
        <v>22.765999999999998</v>
      </c>
      <c r="C82" s="3">
        <v>45.841000000000001</v>
      </c>
      <c r="D82" s="3">
        <v>33.710999999999999</v>
      </c>
      <c r="E82" s="3">
        <v>25.492000000000001</v>
      </c>
      <c r="F82" s="3">
        <v>19.609000000000002</v>
      </c>
    </row>
    <row r="83" spans="1:11" ht="18.75" x14ac:dyDescent="0.2">
      <c r="B83" s="3">
        <v>22.327000000000002</v>
      </c>
      <c r="C83" s="3">
        <v>45.213000000000001</v>
      </c>
      <c r="D83" s="3">
        <v>34.686999999999998</v>
      </c>
      <c r="E83" s="3">
        <v>30.052</v>
      </c>
      <c r="F83" s="3">
        <v>19.082999999999998</v>
      </c>
    </row>
    <row r="85" spans="1:11" ht="20.25" x14ac:dyDescent="0.2">
      <c r="A85" s="5" t="s">
        <v>17</v>
      </c>
      <c r="B85" s="3" t="s">
        <v>0</v>
      </c>
      <c r="C85" s="3" t="s">
        <v>1</v>
      </c>
      <c r="D85" s="3" t="s">
        <v>2</v>
      </c>
      <c r="E85" s="3" t="s">
        <v>3</v>
      </c>
      <c r="F85" s="3" t="s">
        <v>4</v>
      </c>
    </row>
    <row r="86" spans="1:11" ht="18.75" x14ac:dyDescent="0.2">
      <c r="B86" s="3">
        <v>2.3540000000000001</v>
      </c>
      <c r="C86" s="3">
        <v>0.92900000000000005</v>
      </c>
      <c r="D86" s="3">
        <v>1.5409999999999999</v>
      </c>
      <c r="E86" s="3">
        <v>1.746</v>
      </c>
      <c r="F86" s="3">
        <v>1.9350000000000001</v>
      </c>
    </row>
    <row r="87" spans="1:11" ht="18.75" x14ac:dyDescent="0.2">
      <c r="B87" s="3">
        <v>2.6230000000000002</v>
      </c>
      <c r="C87" s="3">
        <v>1.3320000000000001</v>
      </c>
      <c r="D87" s="3">
        <v>2.093</v>
      </c>
      <c r="E87" s="3">
        <v>1.883</v>
      </c>
      <c r="F87" s="3">
        <v>2.1840000000000002</v>
      </c>
    </row>
    <row r="88" spans="1:11" ht="18.75" x14ac:dyDescent="0.2">
      <c r="B88" s="3">
        <v>2.8170000000000002</v>
      </c>
      <c r="C88" s="3">
        <v>1.4339999999999999</v>
      </c>
      <c r="D88" s="3">
        <v>1.627</v>
      </c>
      <c r="E88" s="3">
        <v>2.1190000000000002</v>
      </c>
      <c r="F88" s="3">
        <v>2.2469999999999999</v>
      </c>
    </row>
    <row r="90" spans="1:11" ht="20.25" x14ac:dyDescent="0.2">
      <c r="A90" s="5" t="s">
        <v>26</v>
      </c>
      <c r="B90" s="3" t="s">
        <v>18</v>
      </c>
      <c r="C90" s="3"/>
      <c r="D90" s="3"/>
      <c r="E90" s="3"/>
      <c r="F90" s="3"/>
      <c r="G90" s="3"/>
      <c r="H90" s="3"/>
      <c r="I90" s="3"/>
      <c r="J90" s="3"/>
      <c r="K90" s="3"/>
    </row>
    <row r="91" spans="1:11" ht="18.75" x14ac:dyDescent="0.2">
      <c r="B91" s="3" t="s">
        <v>19</v>
      </c>
      <c r="C91" s="3">
        <v>0.25</v>
      </c>
      <c r="D91" s="3">
        <v>0.5</v>
      </c>
      <c r="E91" s="3">
        <v>1</v>
      </c>
      <c r="F91" s="3">
        <v>2</v>
      </c>
      <c r="G91" s="3">
        <v>4</v>
      </c>
      <c r="H91" s="3">
        <v>8</v>
      </c>
      <c r="I91" s="3">
        <v>24</v>
      </c>
      <c r="J91" s="3">
        <v>48</v>
      </c>
      <c r="K91" s="3">
        <v>72</v>
      </c>
    </row>
    <row r="92" spans="1:11" ht="18.75" x14ac:dyDescent="0.2">
      <c r="B92" s="3">
        <v>1</v>
      </c>
      <c r="C92" s="3">
        <v>475.91272248612103</v>
      </c>
      <c r="D92" s="3">
        <v>2125.9060455178501</v>
      </c>
      <c r="E92" s="3">
        <v>8459.4762134750108</v>
      </c>
      <c r="F92" s="3">
        <v>1366.76083140229</v>
      </c>
      <c r="G92" s="3">
        <v>1118.4419512957199</v>
      </c>
      <c r="H92" s="3">
        <v>1119.3299673250899</v>
      </c>
      <c r="I92" s="3">
        <v>1820.9950846148399</v>
      </c>
      <c r="J92" s="3">
        <v>1099.5961639642201</v>
      </c>
      <c r="K92" s="3">
        <v>305.592871985611</v>
      </c>
    </row>
    <row r="93" spans="1:11" ht="18.75" x14ac:dyDescent="0.2">
      <c r="B93" s="3">
        <v>2</v>
      </c>
      <c r="C93" s="3">
        <v>644.44648750589295</v>
      </c>
      <c r="D93" s="3">
        <v>2020.8596365660701</v>
      </c>
      <c r="E93" s="3">
        <v>7019.3674716677997</v>
      </c>
      <c r="F93" s="3">
        <v>1244.74056049673</v>
      </c>
      <c r="G93" s="3">
        <v>1118.9718725641401</v>
      </c>
      <c r="H93" s="3">
        <v>1741.16187333019</v>
      </c>
      <c r="I93" s="3">
        <v>970.83672051415704</v>
      </c>
      <c r="J93" s="3">
        <v>1004.1728621964</v>
      </c>
      <c r="K93" s="3">
        <v>251.037654772189</v>
      </c>
    </row>
    <row r="94" spans="1:11" ht="18.75" x14ac:dyDescent="0.2">
      <c r="B94" s="3">
        <v>3</v>
      </c>
      <c r="C94" s="3">
        <v>408.63485748088999</v>
      </c>
      <c r="D94" s="3">
        <v>2058.81493243664</v>
      </c>
      <c r="E94" s="3">
        <v>8694.7584934963998</v>
      </c>
      <c r="F94" s="3">
        <v>1130.46049707012</v>
      </c>
      <c r="G94" s="3">
        <v>1826.4814316383099</v>
      </c>
      <c r="H94" s="3">
        <v>1677.6322284402399</v>
      </c>
      <c r="I94" s="3">
        <v>1249.03773855646</v>
      </c>
      <c r="J94" s="3">
        <v>957.50961647889005</v>
      </c>
      <c r="K94" s="3">
        <v>358.17744671663399</v>
      </c>
    </row>
    <row r="95" spans="1:11" ht="18.75" x14ac:dyDescent="0.2">
      <c r="B95" s="3" t="s">
        <v>20</v>
      </c>
      <c r="C95" s="3">
        <f>AVERAGE(C92:C94)</f>
        <v>509.66468915763471</v>
      </c>
      <c r="D95" s="3">
        <f t="shared" ref="D95:K95" si="0">AVERAGE(D92:D94)</f>
        <v>2068.5268715068537</v>
      </c>
      <c r="E95" s="3">
        <f t="shared" si="0"/>
        <v>8057.8673928797361</v>
      </c>
      <c r="F95" s="3">
        <f t="shared" si="0"/>
        <v>1247.3206296563801</v>
      </c>
      <c r="G95" s="3">
        <f t="shared" si="0"/>
        <v>1354.6317518327232</v>
      </c>
      <c r="H95" s="3">
        <f t="shared" si="0"/>
        <v>1512.70802303184</v>
      </c>
      <c r="I95" s="3">
        <f t="shared" si="0"/>
        <v>1346.9565145618189</v>
      </c>
      <c r="J95" s="3">
        <f t="shared" si="0"/>
        <v>1020.4262142131702</v>
      </c>
      <c r="K95" s="3">
        <f t="shared" si="0"/>
        <v>304.93599115814465</v>
      </c>
    </row>
    <row r="96" spans="1:11" ht="18.75" x14ac:dyDescent="0.2">
      <c r="B96" s="3" t="s">
        <v>21</v>
      </c>
      <c r="C96" s="3">
        <f>STDEV(C92:C94)</f>
        <v>121.4750083531933</v>
      </c>
      <c r="D96" s="3">
        <f t="shared" ref="D96:K96" si="1">STDEV(D92:D94)</f>
        <v>53.192370964206923</v>
      </c>
      <c r="E96" s="3">
        <f t="shared" si="1"/>
        <v>907.02866690690405</v>
      </c>
      <c r="F96" s="3">
        <f t="shared" si="1"/>
        <v>118.17129333736372</v>
      </c>
      <c r="G96" s="3">
        <f t="shared" si="1"/>
        <v>408.63389538022153</v>
      </c>
      <c r="H96" s="3">
        <f t="shared" si="1"/>
        <v>342.15307243787527</v>
      </c>
      <c r="I96" s="3">
        <f t="shared" si="1"/>
        <v>433.45516034923185</v>
      </c>
      <c r="J96" s="3">
        <f t="shared" si="1"/>
        <v>72.424273092044331</v>
      </c>
      <c r="K96" s="3">
        <f t="shared" si="1"/>
        <v>53.57291642043446</v>
      </c>
    </row>
    <row r="97" spans="1:11" ht="18.75" x14ac:dyDescent="0.2">
      <c r="B97" s="3"/>
      <c r="C97" s="3"/>
      <c r="D97" s="3"/>
      <c r="E97" s="3"/>
      <c r="F97" s="3"/>
      <c r="G97" s="3"/>
      <c r="H97" s="3"/>
      <c r="I97" s="3"/>
      <c r="J97" s="3"/>
      <c r="K97" s="3"/>
    </row>
    <row r="98" spans="1:11" ht="20.25" x14ac:dyDescent="0.2">
      <c r="A98" s="5" t="s">
        <v>27</v>
      </c>
      <c r="B98" s="3" t="s">
        <v>22</v>
      </c>
      <c r="C98" s="3"/>
      <c r="D98" s="3"/>
      <c r="E98" s="3"/>
      <c r="F98" s="3"/>
      <c r="G98" s="3"/>
      <c r="H98" s="3"/>
      <c r="I98" s="3"/>
      <c r="J98" s="3"/>
      <c r="K98" s="3"/>
    </row>
    <row r="99" spans="1:11" ht="18.75" x14ac:dyDescent="0.2">
      <c r="B99" s="3" t="s">
        <v>19</v>
      </c>
      <c r="C99" s="3">
        <v>0.25</v>
      </c>
      <c r="D99" s="3">
        <v>0.5</v>
      </c>
      <c r="E99" s="3">
        <v>1</v>
      </c>
      <c r="F99" s="3">
        <v>2</v>
      </c>
      <c r="G99" s="3">
        <v>4</v>
      </c>
      <c r="H99" s="3">
        <v>8</v>
      </c>
      <c r="I99" s="3">
        <v>24</v>
      </c>
      <c r="J99" s="3">
        <v>48</v>
      </c>
      <c r="K99" s="3">
        <v>72</v>
      </c>
    </row>
    <row r="100" spans="1:11" ht="18.75" x14ac:dyDescent="0.2">
      <c r="B100" s="3">
        <v>1</v>
      </c>
      <c r="C100" s="3">
        <v>56.862591260760595</v>
      </c>
      <c r="D100" s="3">
        <v>314</v>
      </c>
      <c r="E100" s="3">
        <v>160.10983981693363</v>
      </c>
      <c r="F100" s="3">
        <v>5699.2876193482207</v>
      </c>
      <c r="G100" s="3">
        <v>329.20418940327403</v>
      </c>
      <c r="H100" s="3">
        <v>2233.4635138571061</v>
      </c>
      <c r="I100" s="3">
        <v>229.00578233803304</v>
      </c>
      <c r="J100" s="3">
        <v>114.68479114723864</v>
      </c>
      <c r="K100" s="3">
        <v>17.277843438026505</v>
      </c>
    </row>
    <row r="101" spans="1:11" ht="18.75" x14ac:dyDescent="0.2">
      <c r="B101" s="3">
        <v>2</v>
      </c>
      <c r="C101" s="3">
        <v>37.372165591845224</v>
      </c>
      <c r="D101" s="3">
        <v>190.77499634021373</v>
      </c>
      <c r="E101" s="3">
        <v>176.80530518843693</v>
      </c>
      <c r="F101" s="3">
        <v>5480.3381213641751</v>
      </c>
      <c r="G101" s="3">
        <v>110.10084076826163</v>
      </c>
      <c r="H101" s="3">
        <v>2039.6963623451429</v>
      </c>
      <c r="I101" s="3">
        <v>267.11524859579777</v>
      </c>
      <c r="J101" s="3">
        <v>51.185354691075517</v>
      </c>
      <c r="K101" s="3">
        <v>10.75378548128</v>
      </c>
    </row>
    <row r="102" spans="1:11" ht="18.75" x14ac:dyDescent="0.2">
      <c r="B102" s="3">
        <v>3</v>
      </c>
      <c r="C102" s="3">
        <v>59.307476175303414</v>
      </c>
      <c r="D102" s="3">
        <v>251.25950168109122</v>
      </c>
      <c r="E102" s="3">
        <v>114.13136706500551</v>
      </c>
      <c r="F102" s="3">
        <v>5351.2781248067286</v>
      </c>
      <c r="G102" s="3">
        <v>166.09470163703574</v>
      </c>
      <c r="H102" s="3">
        <v>1329.5509190709083</v>
      </c>
      <c r="I102" s="3">
        <v>248.04501820589209</v>
      </c>
      <c r="J102" s="3">
        <v>103.89652770868571</v>
      </c>
      <c r="K102" s="3">
        <v>13.33310118396</v>
      </c>
    </row>
    <row r="103" spans="1:11" ht="18.75" x14ac:dyDescent="0.2">
      <c r="B103" s="3" t="s">
        <v>20</v>
      </c>
      <c r="C103" s="3">
        <f t="shared" ref="C103:K103" si="2">AVERAGE(C100:C102)</f>
        <v>51.180744342636409</v>
      </c>
      <c r="D103" s="3">
        <f t="shared" si="2"/>
        <v>252.01149934043499</v>
      </c>
      <c r="E103" s="3">
        <f t="shared" si="2"/>
        <v>150.34883735679202</v>
      </c>
      <c r="F103" s="3">
        <f t="shared" si="2"/>
        <v>5510.3012885063754</v>
      </c>
      <c r="G103" s="3">
        <f t="shared" si="2"/>
        <v>201.79991060285715</v>
      </c>
      <c r="H103" s="3">
        <f t="shared" si="2"/>
        <v>1867.5702650910525</v>
      </c>
      <c r="I103" s="3">
        <f t="shared" si="2"/>
        <v>248.05534971324096</v>
      </c>
      <c r="J103" s="3">
        <f t="shared" si="2"/>
        <v>89.922224515666628</v>
      </c>
      <c r="K103" s="3">
        <f t="shared" si="2"/>
        <v>13.788243367755504</v>
      </c>
    </row>
    <row r="104" spans="1:11" ht="18.75" x14ac:dyDescent="0.2">
      <c r="B104" s="3" t="s">
        <v>21</v>
      </c>
      <c r="C104" s="3">
        <f t="shared" ref="C104:K104" si="3">STDEV(C100:C102)</f>
        <v>12.020898506307349</v>
      </c>
      <c r="D104" s="3">
        <f t="shared" si="3"/>
        <v>61.6159436111978</v>
      </c>
      <c r="E104" s="3">
        <f t="shared" si="3"/>
        <v>32.457102562383696</v>
      </c>
      <c r="F104" s="3">
        <f t="shared" si="3"/>
        <v>175.92895046481053</v>
      </c>
      <c r="G104" s="3">
        <f t="shared" si="3"/>
        <v>113.83196302549942</v>
      </c>
      <c r="H104" s="3">
        <f t="shared" si="3"/>
        <v>475.90444394880603</v>
      </c>
      <c r="I104" s="3">
        <f t="shared" si="3"/>
        <v>19.054735229542288</v>
      </c>
      <c r="J104" s="3">
        <f t="shared" si="3"/>
        <v>33.978014507330975</v>
      </c>
      <c r="K104" s="3">
        <f t="shared" si="3"/>
        <v>3.2857569693069828</v>
      </c>
    </row>
    <row r="105" spans="1:11" ht="18.75" x14ac:dyDescent="0.2">
      <c r="B105" s="3"/>
      <c r="C105" s="3"/>
      <c r="D105" s="3"/>
      <c r="E105" s="3"/>
      <c r="F105" s="3"/>
      <c r="G105" s="3"/>
      <c r="H105" s="3"/>
      <c r="I105" s="3"/>
      <c r="J105" s="3"/>
      <c r="K105" s="3"/>
    </row>
    <row r="106" spans="1:11" ht="20.25" x14ac:dyDescent="0.2">
      <c r="A106" s="5" t="s">
        <v>28</v>
      </c>
      <c r="B106" s="3" t="s">
        <v>25</v>
      </c>
      <c r="C106" s="3"/>
      <c r="D106" s="3"/>
      <c r="E106" s="3"/>
      <c r="F106" s="3"/>
      <c r="G106" s="3"/>
      <c r="H106" s="3"/>
      <c r="I106" s="3"/>
      <c r="J106" s="3"/>
      <c r="K106" s="3"/>
    </row>
    <row r="107" spans="1:11" ht="18.75" x14ac:dyDescent="0.2">
      <c r="B107" s="3" t="s">
        <v>19</v>
      </c>
      <c r="C107" s="3">
        <v>0.25</v>
      </c>
      <c r="D107" s="3">
        <v>0.5</v>
      </c>
      <c r="E107" s="3">
        <v>1</v>
      </c>
      <c r="F107" s="3">
        <v>2</v>
      </c>
      <c r="G107" s="3">
        <v>4</v>
      </c>
      <c r="H107" s="3">
        <v>8</v>
      </c>
      <c r="I107" s="3">
        <v>24</v>
      </c>
      <c r="J107" s="3">
        <v>48</v>
      </c>
      <c r="K107" s="3">
        <v>72</v>
      </c>
    </row>
    <row r="108" spans="1:11" ht="18.75" x14ac:dyDescent="0.2">
      <c r="B108" s="3">
        <v>1</v>
      </c>
      <c r="C108" s="3">
        <v>7.90034965034965</v>
      </c>
      <c r="D108" s="3">
        <v>10.637511478420569</v>
      </c>
      <c r="E108" s="3">
        <v>608.87388591800402</v>
      </c>
      <c r="F108" s="3">
        <v>14.310606060606061</v>
      </c>
      <c r="G108" s="3">
        <v>56.974082934609257</v>
      </c>
      <c r="H108" s="3">
        <v>15.271709633649932</v>
      </c>
      <c r="I108" s="3">
        <v>6.9576648841354718</v>
      </c>
      <c r="J108" s="3">
        <v>2.6289035392088822</v>
      </c>
      <c r="K108" s="3">
        <v>0</v>
      </c>
    </row>
    <row r="109" spans="1:11" ht="18.75" x14ac:dyDescent="0.2">
      <c r="B109" s="3">
        <v>2</v>
      </c>
      <c r="C109" s="3">
        <v>8.7744755244755233</v>
      </c>
      <c r="D109" s="3">
        <v>28.686649964209014</v>
      </c>
      <c r="E109" s="3">
        <v>892.43972332015812</v>
      </c>
      <c r="F109" s="3">
        <v>13.981225296442686</v>
      </c>
      <c r="G109" s="3">
        <v>63.93181818181818</v>
      </c>
      <c r="H109" s="3">
        <v>19.159090909090907</v>
      </c>
      <c r="I109" s="3">
        <v>8.473546944858418</v>
      </c>
      <c r="J109" s="3">
        <v>2.5681818181818179</v>
      </c>
      <c r="K109" s="3">
        <v>0</v>
      </c>
    </row>
    <row r="110" spans="1:11" ht="18.75" x14ac:dyDescent="0.2">
      <c r="B110" s="3">
        <v>3</v>
      </c>
      <c r="C110" s="3">
        <v>6.570158102766797</v>
      </c>
      <c r="D110" s="3">
        <v>15.239708404802744</v>
      </c>
      <c r="E110" s="3">
        <v>857.74494949494942</v>
      </c>
      <c r="F110" s="3">
        <v>20.46590909090909</v>
      </c>
      <c r="G110" s="3">
        <v>76.73776223776224</v>
      </c>
      <c r="H110" s="3">
        <v>37.424397031539883</v>
      </c>
      <c r="I110" s="3">
        <v>9.3966011466011459</v>
      </c>
      <c r="J110" s="3">
        <v>4.7023281596452327</v>
      </c>
      <c r="K110" s="3">
        <v>0</v>
      </c>
    </row>
    <row r="111" spans="1:11" ht="18.75" x14ac:dyDescent="0.2">
      <c r="B111" s="3" t="s">
        <v>20</v>
      </c>
      <c r="C111" s="3">
        <f t="shared" ref="C111:K111" si="4">AVERAGE(C108:C110)</f>
        <v>7.7483277591973234</v>
      </c>
      <c r="D111" s="3">
        <f t="shared" si="4"/>
        <v>18.187956615810776</v>
      </c>
      <c r="E111" s="3">
        <f t="shared" si="4"/>
        <v>786.35285291103719</v>
      </c>
      <c r="F111" s="3">
        <f t="shared" si="4"/>
        <v>16.252580149319279</v>
      </c>
      <c r="G111" s="3">
        <f t="shared" si="4"/>
        <v>65.881221118063223</v>
      </c>
      <c r="H111" s="3">
        <f t="shared" si="4"/>
        <v>23.951732524760242</v>
      </c>
      <c r="I111" s="3">
        <f t="shared" si="4"/>
        <v>8.2759376585316797</v>
      </c>
      <c r="J111" s="3">
        <f t="shared" si="4"/>
        <v>3.2998045056786438</v>
      </c>
      <c r="K111" s="3">
        <f t="shared" si="4"/>
        <v>0</v>
      </c>
    </row>
    <row r="112" spans="1:11" ht="18.75" x14ac:dyDescent="0.2">
      <c r="B112" s="3" t="s">
        <v>21</v>
      </c>
      <c r="C112" s="3">
        <f t="shared" ref="C112:K112" si="5">STDEV(C108:C110)</f>
        <v>1.1099940609995664</v>
      </c>
      <c r="D112" s="3">
        <f t="shared" si="5"/>
        <v>9.3788045962732554</v>
      </c>
      <c r="E112" s="3">
        <f t="shared" si="5"/>
        <v>154.67714642564758</v>
      </c>
      <c r="F112" s="3">
        <f t="shared" si="5"/>
        <v>3.6525646468582753</v>
      </c>
      <c r="G112" s="3">
        <f t="shared" si="5"/>
        <v>10.02501290549546</v>
      </c>
      <c r="H112" s="3">
        <f t="shared" si="5"/>
        <v>11.828459323992373</v>
      </c>
      <c r="I112" s="3">
        <f t="shared" si="5"/>
        <v>1.2314177177645356</v>
      </c>
      <c r="J112" s="3">
        <f t="shared" si="5"/>
        <v>1.2150005069146976</v>
      </c>
      <c r="K112" s="3">
        <f t="shared" si="5"/>
        <v>0</v>
      </c>
    </row>
    <row r="113" spans="1:11" ht="18.75" x14ac:dyDescent="0.2">
      <c r="B113" s="3"/>
      <c r="C113" s="3"/>
      <c r="D113" s="3"/>
      <c r="E113" s="3"/>
      <c r="F113" s="3"/>
      <c r="G113" s="3"/>
      <c r="H113" s="3"/>
      <c r="I113" s="3"/>
      <c r="J113" s="3"/>
      <c r="K113" s="3"/>
    </row>
    <row r="114" spans="1:11" ht="20.25" x14ac:dyDescent="0.2">
      <c r="A114" s="5" t="s">
        <v>29</v>
      </c>
      <c r="B114" s="3" t="s">
        <v>23</v>
      </c>
      <c r="C114" s="3"/>
      <c r="D114" s="3"/>
      <c r="E114" s="3"/>
      <c r="F114" s="3"/>
      <c r="G114" s="3"/>
      <c r="H114" s="3"/>
      <c r="I114" s="3"/>
      <c r="J114" s="3"/>
      <c r="K114" s="3"/>
    </row>
    <row r="115" spans="1:11" ht="18.75" x14ac:dyDescent="0.2">
      <c r="B115" s="3" t="s">
        <v>19</v>
      </c>
      <c r="C115" s="3">
        <v>0.25</v>
      </c>
      <c r="D115" s="3">
        <v>0.5</v>
      </c>
      <c r="E115" s="3">
        <v>1</v>
      </c>
      <c r="F115" s="3">
        <v>2</v>
      </c>
      <c r="G115" s="3">
        <v>4</v>
      </c>
      <c r="H115" s="3">
        <v>8</v>
      </c>
      <c r="I115" s="3">
        <v>24</v>
      </c>
      <c r="J115" s="3">
        <v>48</v>
      </c>
      <c r="K115" s="3">
        <v>72</v>
      </c>
    </row>
    <row r="116" spans="1:11" ht="18.75" x14ac:dyDescent="0.2">
      <c r="B116" s="3">
        <v>1</v>
      </c>
      <c r="C116" s="3" t="s">
        <v>24</v>
      </c>
      <c r="D116" s="3" t="s">
        <v>24</v>
      </c>
      <c r="E116" s="3">
        <v>1.4809719492585314</v>
      </c>
      <c r="F116" s="3">
        <v>2.3809249664171941</v>
      </c>
      <c r="G116" s="3">
        <v>21.965003181528949</v>
      </c>
      <c r="H116" s="3">
        <v>15.161008429355809</v>
      </c>
      <c r="I116" s="3">
        <v>4.8289688652382949</v>
      </c>
      <c r="J116" s="3">
        <v>1.2763912510382469</v>
      </c>
      <c r="K116" s="3" t="s">
        <v>24</v>
      </c>
    </row>
    <row r="117" spans="1:11" ht="18.75" x14ac:dyDescent="0.2">
      <c r="B117" s="3">
        <v>2</v>
      </c>
      <c r="C117" s="3" t="s">
        <v>24</v>
      </c>
      <c r="D117" s="3" t="s">
        <v>24</v>
      </c>
      <c r="E117" s="3">
        <v>3.3952627683197627</v>
      </c>
      <c r="F117" s="3">
        <v>3.749267853120072</v>
      </c>
      <c r="G117" s="3">
        <v>26.637305699481864</v>
      </c>
      <c r="H117" s="3">
        <v>10.471502590673575</v>
      </c>
      <c r="I117" s="3">
        <v>2.2425040346555676</v>
      </c>
      <c r="J117" s="3">
        <v>1.7668393782383418</v>
      </c>
      <c r="K117" s="3" t="s">
        <v>24</v>
      </c>
    </row>
    <row r="118" spans="1:11" ht="18.75" x14ac:dyDescent="0.2">
      <c r="B118" s="3">
        <v>3</v>
      </c>
      <c r="C118" s="3" t="s">
        <v>24</v>
      </c>
      <c r="D118" s="3" t="s">
        <v>24</v>
      </c>
      <c r="E118" s="3">
        <v>1.7262013613735647</v>
      </c>
      <c r="F118" s="3">
        <v>2.1230569948186524</v>
      </c>
      <c r="G118" s="3">
        <v>28.590275009964127</v>
      </c>
      <c r="H118" s="3">
        <v>13.065518970416177</v>
      </c>
      <c r="I118" s="3">
        <v>4.6076469537252089</v>
      </c>
      <c r="J118" s="3">
        <v>1.52</v>
      </c>
      <c r="K118" s="3" t="s">
        <v>24</v>
      </c>
    </row>
    <row r="119" spans="1:11" ht="18.75" x14ac:dyDescent="0.2">
      <c r="B119" s="3" t="s">
        <v>20</v>
      </c>
      <c r="C119" s="3" t="e">
        <f>AVERAGE(C116:C118)</f>
        <v>#DIV/0!</v>
      </c>
      <c r="D119" s="3" t="e">
        <f>AVERAGE(D116:D117)</f>
        <v>#DIV/0!</v>
      </c>
      <c r="E119" s="3">
        <f>AVERAGE(E116:E118)</f>
        <v>2.2008120263172861</v>
      </c>
      <c r="F119" s="3">
        <f>AVERAGE(F116:F117)</f>
        <v>3.0650964097686328</v>
      </c>
      <c r="G119" s="3">
        <f>AVERAGE(G116:G118)</f>
        <v>25.730861296991648</v>
      </c>
      <c r="H119" s="3">
        <f>AVERAGE(H116:H118)</f>
        <v>12.89934333014852</v>
      </c>
      <c r="I119" s="3">
        <f>AVERAGE(I116:I117)</f>
        <v>3.5357364499469313</v>
      </c>
      <c r="J119" s="3">
        <f>AVERAGE(J116:J118)</f>
        <v>1.5210768764255296</v>
      </c>
      <c r="K119" s="3">
        <v>0</v>
      </c>
    </row>
    <row r="120" spans="1:11" ht="18.75" x14ac:dyDescent="0.2">
      <c r="B120" s="3" t="s">
        <v>21</v>
      </c>
      <c r="C120" s="3" t="e">
        <f>STDEV(C116:C118)</f>
        <v>#DIV/0!</v>
      </c>
      <c r="D120" s="3" t="e">
        <f>STDEV(D116:D117)</f>
        <v>#DIV/0!</v>
      </c>
      <c r="E120" s="3">
        <f>STDEV(E116:E118)</f>
        <v>1.0416663561065371</v>
      </c>
      <c r="F120" s="3">
        <f>STDEV(F116:F117)</f>
        <v>0.96756453417598132</v>
      </c>
      <c r="G120" s="3">
        <f>STDEV(G116:G118)</f>
        <v>3.4043777392158727</v>
      </c>
      <c r="H120" s="3">
        <f>STDEV(H116:H118)</f>
        <v>2.3491651730609422</v>
      </c>
      <c r="I120" s="3">
        <f>STDEV(I116:I117)</f>
        <v>1.8289068210055608</v>
      </c>
      <c r="J120" s="3">
        <f>STDEV(J116:J118)</f>
        <v>0.24522583696594175</v>
      </c>
      <c r="K120" s="3">
        <v>0</v>
      </c>
    </row>
    <row r="122" spans="1:11" ht="71.25" customHeight="1" x14ac:dyDescent="0.2">
      <c r="A122" s="5" t="s">
        <v>77</v>
      </c>
      <c r="B122" s="3" t="s">
        <v>79</v>
      </c>
      <c r="C122" s="3" t="s">
        <v>78</v>
      </c>
      <c r="D122" s="3" t="s">
        <v>78</v>
      </c>
      <c r="E122" s="7" t="s">
        <v>80</v>
      </c>
      <c r="F122" s="3"/>
    </row>
    <row r="123" spans="1:11" ht="18.75" x14ac:dyDescent="0.2">
      <c r="B123" s="3" t="s">
        <v>82</v>
      </c>
      <c r="C123" s="3">
        <v>4.8000000000000001E-2</v>
      </c>
      <c r="D123" s="3">
        <f>AVERAGE(C123:C124)</f>
        <v>5.0500000000000003E-2</v>
      </c>
      <c r="E123" s="3">
        <v>0</v>
      </c>
      <c r="F123" s="3"/>
    </row>
    <row r="124" spans="1:11" ht="18.75" x14ac:dyDescent="0.2">
      <c r="B124" s="3"/>
      <c r="C124" s="3">
        <v>5.2999999999999999E-2</v>
      </c>
      <c r="D124" s="3"/>
      <c r="E124" s="3"/>
      <c r="F124" s="3"/>
    </row>
    <row r="125" spans="1:11" ht="18.75" x14ac:dyDescent="0.2">
      <c r="B125" s="3" t="s">
        <v>30</v>
      </c>
      <c r="C125" s="3">
        <v>1.986</v>
      </c>
      <c r="D125" s="3">
        <f>AVERAGE(C125:C126)</f>
        <v>1.9824999999999999</v>
      </c>
      <c r="E125" s="3">
        <v>180</v>
      </c>
      <c r="F125" s="3"/>
    </row>
    <row r="126" spans="1:11" ht="18.75" x14ac:dyDescent="0.2">
      <c r="B126" s="3"/>
      <c r="C126" s="3">
        <v>1.9790000000000001</v>
      </c>
      <c r="D126" s="3"/>
      <c r="E126" s="3"/>
      <c r="F126" s="3"/>
    </row>
    <row r="127" spans="1:11" ht="18.75" x14ac:dyDescent="0.2">
      <c r="B127" s="3" t="s">
        <v>31</v>
      </c>
      <c r="C127" s="3">
        <v>1.321</v>
      </c>
      <c r="D127" s="3">
        <f>AVERAGE(C127:C128)</f>
        <v>1.3275000000000001</v>
      </c>
      <c r="E127" s="3">
        <v>120</v>
      </c>
      <c r="F127" s="3"/>
    </row>
    <row r="128" spans="1:11" ht="18.75" x14ac:dyDescent="0.2">
      <c r="B128" s="3"/>
      <c r="C128" s="3">
        <v>1.3340000000000001</v>
      </c>
      <c r="D128" s="3"/>
      <c r="E128" s="3"/>
      <c r="F128" s="3"/>
    </row>
    <row r="129" spans="2:6" ht="18.75" x14ac:dyDescent="0.2">
      <c r="B129" s="3" t="s">
        <v>32</v>
      </c>
      <c r="C129" s="3">
        <v>0.70799999999999996</v>
      </c>
      <c r="D129" s="3">
        <f>AVERAGE(C129:C130)</f>
        <v>0.71150000000000002</v>
      </c>
      <c r="E129" s="3">
        <v>60</v>
      </c>
      <c r="F129" s="3"/>
    </row>
    <row r="130" spans="2:6" ht="18.75" x14ac:dyDescent="0.2">
      <c r="B130" s="3"/>
      <c r="C130" s="3">
        <v>0.71499999999999997</v>
      </c>
      <c r="D130" s="3"/>
      <c r="E130" s="3"/>
      <c r="F130" s="3"/>
    </row>
    <row r="131" spans="2:6" ht="18.75" x14ac:dyDescent="0.2">
      <c r="B131" s="3" t="s">
        <v>33</v>
      </c>
      <c r="C131" s="3">
        <v>0.40300000000000002</v>
      </c>
      <c r="D131" s="3">
        <f>AVERAGE(C131:C132)</f>
        <v>0.40549999999999997</v>
      </c>
      <c r="E131" s="3">
        <v>30</v>
      </c>
      <c r="F131" s="3"/>
    </row>
    <row r="132" spans="2:6" ht="18.75" x14ac:dyDescent="0.2">
      <c r="B132" s="3"/>
      <c r="C132" s="3">
        <v>0.40799999999999997</v>
      </c>
      <c r="D132" s="3"/>
      <c r="E132" s="3"/>
      <c r="F132" s="3"/>
    </row>
    <row r="133" spans="2:6" ht="18.75" x14ac:dyDescent="0.2">
      <c r="B133" s="3" t="s">
        <v>34</v>
      </c>
      <c r="C133" s="3">
        <v>0.20300000000000001</v>
      </c>
      <c r="D133" s="3">
        <f>AVERAGE(C133:C134)</f>
        <v>0.20450000000000002</v>
      </c>
      <c r="E133" s="3">
        <v>15</v>
      </c>
      <c r="F133" s="3"/>
    </row>
    <row r="134" spans="2:6" ht="18.75" x14ac:dyDescent="0.2">
      <c r="B134" s="3"/>
      <c r="C134" s="3">
        <v>0.20599999999999999</v>
      </c>
      <c r="D134" s="3"/>
      <c r="E134" s="3"/>
      <c r="F134" s="3"/>
    </row>
    <row r="135" spans="2:6" ht="18.75" x14ac:dyDescent="0.2">
      <c r="B135" s="3" t="s">
        <v>35</v>
      </c>
      <c r="C135" s="3">
        <v>0.44900000000000001</v>
      </c>
      <c r="D135" s="3"/>
      <c r="E135" s="3">
        <f>(1.0572*C135*C135+91.556*C135-5.0733)*5</f>
        <v>181.24238288599997</v>
      </c>
      <c r="F135" s="3"/>
    </row>
    <row r="136" spans="2:6" ht="18.75" x14ac:dyDescent="0.2">
      <c r="B136" s="3"/>
      <c r="C136" s="3">
        <v>0.44600000000000001</v>
      </c>
      <c r="D136" s="3"/>
      <c r="E136" s="3">
        <f t="shared" ref="E136:E199" si="6">(1.0572*C136*C136+91.556*C136-5.0733)*5</f>
        <v>179.85484997599997</v>
      </c>
      <c r="F136" s="3"/>
    </row>
    <row r="137" spans="2:6" ht="18.75" x14ac:dyDescent="0.2">
      <c r="B137" s="3" t="s">
        <v>36</v>
      </c>
      <c r="C137" s="3">
        <v>0.45900000000000002</v>
      </c>
      <c r="D137" s="3"/>
      <c r="E137" s="3">
        <f t="shared" si="6"/>
        <v>185.86817976599997</v>
      </c>
      <c r="F137" s="3"/>
    </row>
    <row r="138" spans="2:6" ht="18.75" x14ac:dyDescent="0.2">
      <c r="B138" s="3"/>
      <c r="C138" s="3">
        <v>0.45300000000000001</v>
      </c>
      <c r="D138" s="3"/>
      <c r="E138" s="3">
        <f t="shared" si="6"/>
        <v>183.09257477400001</v>
      </c>
      <c r="F138" s="3"/>
    </row>
    <row r="139" spans="2:6" ht="18.75" x14ac:dyDescent="0.2">
      <c r="B139" s="3" t="s">
        <v>37</v>
      </c>
      <c r="C139" s="3">
        <v>0.42899999999999999</v>
      </c>
      <c r="D139" s="3"/>
      <c r="E139" s="3">
        <f t="shared" si="6"/>
        <v>171.99396072600001</v>
      </c>
      <c r="F139" s="3"/>
    </row>
    <row r="140" spans="2:6" ht="18.75" x14ac:dyDescent="0.2">
      <c r="B140" s="3"/>
      <c r="C140" s="3">
        <v>0.432</v>
      </c>
      <c r="D140" s="3"/>
      <c r="E140" s="3">
        <f t="shared" si="6"/>
        <v>173.38095446399996</v>
      </c>
      <c r="F140" s="3"/>
    </row>
    <row r="141" spans="2:6" ht="18.75" x14ac:dyDescent="0.2">
      <c r="B141" s="3" t="s">
        <v>38</v>
      </c>
      <c r="C141" s="3">
        <v>0.45300000000000001</v>
      </c>
      <c r="D141" s="3"/>
      <c r="E141" s="3">
        <f t="shared" si="6"/>
        <v>183.09257477400001</v>
      </c>
      <c r="F141" s="3"/>
    </row>
    <row r="142" spans="2:6" ht="18.75" x14ac:dyDescent="0.2">
      <c r="B142" s="3"/>
      <c r="C142" s="3">
        <v>0.44600000000000001</v>
      </c>
      <c r="D142" s="3"/>
      <c r="E142" s="3">
        <f t="shared" si="6"/>
        <v>179.85484997599997</v>
      </c>
      <c r="F142" s="3"/>
    </row>
    <row r="143" spans="2:6" ht="18.75" x14ac:dyDescent="0.2">
      <c r="B143" s="3" t="s">
        <v>39</v>
      </c>
      <c r="C143" s="3">
        <v>0.38800000000000001</v>
      </c>
      <c r="D143" s="3"/>
      <c r="E143" s="3">
        <f t="shared" si="6"/>
        <v>153.04791558400001</v>
      </c>
      <c r="F143" s="3"/>
    </row>
    <row r="144" spans="2:6" ht="18.75" x14ac:dyDescent="0.2">
      <c r="B144" s="3"/>
      <c r="C144" s="3">
        <v>0.39600000000000002</v>
      </c>
      <c r="D144" s="3"/>
      <c r="E144" s="3">
        <f t="shared" si="6"/>
        <v>156.74330937600001</v>
      </c>
      <c r="F144" s="3"/>
    </row>
    <row r="145" spans="2:6" ht="18.75" x14ac:dyDescent="0.2">
      <c r="B145" s="3" t="s">
        <v>40</v>
      </c>
      <c r="C145" s="3">
        <v>0.36099999999999999</v>
      </c>
      <c r="D145" s="3"/>
      <c r="E145" s="3">
        <f t="shared" si="6"/>
        <v>140.58095680599999</v>
      </c>
      <c r="F145" s="3"/>
    </row>
    <row r="146" spans="2:6" ht="18.75" x14ac:dyDescent="0.2">
      <c r="B146" s="3"/>
      <c r="C146" s="3">
        <v>0.35399999999999998</v>
      </c>
      <c r="D146" s="3"/>
      <c r="E146" s="3">
        <f t="shared" si="6"/>
        <v>137.35004037599998</v>
      </c>
      <c r="F146" s="3"/>
    </row>
    <row r="147" spans="2:6" ht="18.75" x14ac:dyDescent="0.2">
      <c r="B147" s="3" t="s">
        <v>41</v>
      </c>
      <c r="C147" s="3">
        <v>0.38300000000000001</v>
      </c>
      <c r="D147" s="3"/>
      <c r="E147" s="3">
        <f t="shared" si="6"/>
        <v>150.73863805400001</v>
      </c>
      <c r="F147" s="3"/>
    </row>
    <row r="148" spans="2:6" ht="18.75" x14ac:dyDescent="0.2">
      <c r="B148" s="3"/>
      <c r="C148" s="3">
        <v>0.374</v>
      </c>
      <c r="D148" s="3"/>
      <c r="E148" s="3">
        <f t="shared" si="6"/>
        <v>146.58260453599999</v>
      </c>
      <c r="F148" s="3"/>
    </row>
    <row r="149" spans="2:6" ht="18.75" x14ac:dyDescent="0.2">
      <c r="B149" s="3" t="s">
        <v>42</v>
      </c>
      <c r="C149" s="3">
        <v>0.41599999999999998</v>
      </c>
      <c r="D149" s="3"/>
      <c r="E149" s="3">
        <f t="shared" si="6"/>
        <v>165.98475401599998</v>
      </c>
      <c r="F149" s="3"/>
    </row>
    <row r="150" spans="2:6" ht="18.75" x14ac:dyDescent="0.2">
      <c r="B150" s="3"/>
      <c r="C150" s="3">
        <v>0.42199999999999999</v>
      </c>
      <c r="D150" s="3"/>
      <c r="E150" s="3">
        <f t="shared" si="6"/>
        <v>168.75801202399998</v>
      </c>
      <c r="F150" s="3"/>
    </row>
    <row r="151" spans="2:6" ht="18.75" x14ac:dyDescent="0.2">
      <c r="B151" s="3" t="s">
        <v>43</v>
      </c>
      <c r="C151" s="3">
        <v>0.442</v>
      </c>
      <c r="D151" s="3"/>
      <c r="E151" s="3">
        <f t="shared" si="6"/>
        <v>178.00495410399998</v>
      </c>
      <c r="F151" s="3"/>
    </row>
    <row r="152" spans="2:6" ht="18.75" x14ac:dyDescent="0.2">
      <c r="B152" s="3"/>
      <c r="C152" s="3">
        <v>0.44900000000000001</v>
      </c>
      <c r="D152" s="3"/>
      <c r="E152" s="3">
        <f t="shared" si="6"/>
        <v>181.24238288599997</v>
      </c>
      <c r="F152" s="3"/>
    </row>
    <row r="153" spans="2:6" ht="18.75" x14ac:dyDescent="0.2">
      <c r="B153" s="3" t="s">
        <v>44</v>
      </c>
      <c r="C153" s="3">
        <v>0.45900000000000002</v>
      </c>
      <c r="D153" s="3"/>
      <c r="E153" s="3">
        <f t="shared" si="6"/>
        <v>185.86817976599997</v>
      </c>
      <c r="F153" s="3"/>
    </row>
    <row r="154" spans="2:6" ht="18.75" x14ac:dyDescent="0.2">
      <c r="B154" s="3"/>
      <c r="C154" s="3">
        <v>0.46200000000000002</v>
      </c>
      <c r="D154" s="3"/>
      <c r="E154" s="3">
        <f t="shared" si="6"/>
        <v>187.25612498400005</v>
      </c>
      <c r="F154" s="3"/>
    </row>
    <row r="155" spans="2:6" ht="18.75" x14ac:dyDescent="0.2">
      <c r="B155" s="3" t="s">
        <v>45</v>
      </c>
      <c r="C155" s="3">
        <v>0.42299999999999999</v>
      </c>
      <c r="D155" s="3"/>
      <c r="E155" s="3">
        <f t="shared" si="6"/>
        <v>169.22025869399994</v>
      </c>
      <c r="F155" s="3"/>
    </row>
    <row r="156" spans="2:6" ht="18.75" x14ac:dyDescent="0.2">
      <c r="B156" s="3"/>
      <c r="C156" s="3">
        <v>0.41799999999999998</v>
      </c>
      <c r="D156" s="3"/>
      <c r="E156" s="3">
        <f t="shared" si="6"/>
        <v>166.90913106399995</v>
      </c>
      <c r="F156" s="3"/>
    </row>
    <row r="157" spans="2:6" ht="18.75" x14ac:dyDescent="0.2">
      <c r="B157" s="3" t="s">
        <v>46</v>
      </c>
      <c r="C157" s="3">
        <v>0.46200000000000002</v>
      </c>
      <c r="D157" s="3"/>
      <c r="E157" s="3">
        <f t="shared" si="6"/>
        <v>187.25612498400005</v>
      </c>
      <c r="F157" s="3"/>
    </row>
    <row r="158" spans="2:6" ht="18.75" x14ac:dyDescent="0.2">
      <c r="B158" s="3"/>
      <c r="C158" s="3">
        <v>0.45900000000000002</v>
      </c>
      <c r="D158" s="3"/>
      <c r="E158" s="3">
        <f t="shared" si="6"/>
        <v>185.86817976599997</v>
      </c>
      <c r="F158" s="3"/>
    </row>
    <row r="159" spans="2:6" ht="18.75" x14ac:dyDescent="0.2">
      <c r="B159" s="3" t="s">
        <v>47</v>
      </c>
      <c r="C159" s="3">
        <v>0.56299999999999994</v>
      </c>
      <c r="D159" s="3"/>
      <c r="E159" s="3">
        <f t="shared" si="6"/>
        <v>234.03913813399996</v>
      </c>
      <c r="F159" s="3"/>
    </row>
    <row r="160" spans="2:6" ht="18.75" x14ac:dyDescent="0.2">
      <c r="B160" s="3"/>
      <c r="C160" s="3">
        <v>0.55900000000000005</v>
      </c>
      <c r="D160" s="3"/>
      <c r="E160" s="3">
        <f t="shared" si="6"/>
        <v>232.18429456600001</v>
      </c>
      <c r="F160" s="3"/>
    </row>
    <row r="161" spans="2:6" ht="18.75" x14ac:dyDescent="0.2">
      <c r="B161" s="3" t="s">
        <v>48</v>
      </c>
      <c r="C161" s="3">
        <v>0.60899999999999999</v>
      </c>
      <c r="D161" s="3"/>
      <c r="E161" s="3">
        <f t="shared" si="6"/>
        <v>255.38199696600003</v>
      </c>
      <c r="F161" s="3"/>
    </row>
    <row r="162" spans="2:6" ht="18.75" x14ac:dyDescent="0.2">
      <c r="B162" s="3"/>
      <c r="C162" s="3">
        <v>0.61299999999999999</v>
      </c>
      <c r="D162" s="3"/>
      <c r="E162" s="3">
        <f t="shared" si="6"/>
        <v>257.23895493399999</v>
      </c>
      <c r="F162" s="3"/>
    </row>
    <row r="163" spans="2:6" ht="18.75" x14ac:dyDescent="0.2">
      <c r="B163" s="3" t="s">
        <v>49</v>
      </c>
      <c r="C163" s="3">
        <v>0.53800000000000003</v>
      </c>
      <c r="D163" s="3"/>
      <c r="E163" s="3">
        <f t="shared" si="6"/>
        <v>222.44914098400002</v>
      </c>
      <c r="F163" s="3"/>
    </row>
    <row r="164" spans="2:6" ht="18.75" x14ac:dyDescent="0.2">
      <c r="B164" s="3"/>
      <c r="C164" s="3">
        <v>0.54200000000000004</v>
      </c>
      <c r="D164" s="3"/>
      <c r="E164" s="3">
        <f t="shared" si="6"/>
        <v>224.30309650400005</v>
      </c>
      <c r="F164" s="3"/>
    </row>
    <row r="165" spans="2:6" ht="18.75" x14ac:dyDescent="0.2">
      <c r="B165" s="3" t="s">
        <v>50</v>
      </c>
      <c r="C165" s="3">
        <v>0.60799999999999998</v>
      </c>
      <c r="D165" s="3"/>
      <c r="E165" s="3">
        <f t="shared" si="6"/>
        <v>254.917783904</v>
      </c>
      <c r="F165" s="3"/>
    </row>
    <row r="166" spans="2:6" ht="18.75" x14ac:dyDescent="0.2">
      <c r="B166" s="3"/>
      <c r="C166" s="3">
        <v>0.61099999999999999</v>
      </c>
      <c r="D166" s="3"/>
      <c r="E166" s="3">
        <f t="shared" si="6"/>
        <v>256.310454806</v>
      </c>
      <c r="F166" s="3"/>
    </row>
    <row r="167" spans="2:6" ht="18.75" x14ac:dyDescent="0.2">
      <c r="B167" s="3" t="s">
        <v>51</v>
      </c>
      <c r="C167" s="3">
        <v>0.32400000000000001</v>
      </c>
      <c r="D167" s="3"/>
      <c r="E167" s="3">
        <f t="shared" si="6"/>
        <v>123.509123136</v>
      </c>
      <c r="F167" s="3"/>
    </row>
    <row r="168" spans="2:6" ht="18.75" x14ac:dyDescent="0.2">
      <c r="B168" s="3"/>
      <c r="C168" s="3">
        <v>0.33100000000000002</v>
      </c>
      <c r="D168" s="3"/>
      <c r="E168" s="3">
        <f t="shared" si="6"/>
        <v>126.737819446</v>
      </c>
      <c r="F168" s="3"/>
    </row>
    <row r="169" spans="2:6" ht="18.75" x14ac:dyDescent="0.2">
      <c r="B169" s="3" t="s">
        <v>52</v>
      </c>
      <c r="C169" s="3">
        <v>0.32900000000000001</v>
      </c>
      <c r="D169" s="3"/>
      <c r="E169" s="3">
        <f t="shared" si="6"/>
        <v>125.81528192600001</v>
      </c>
      <c r="F169" s="3"/>
    </row>
    <row r="170" spans="2:6" ht="18.75" x14ac:dyDescent="0.2">
      <c r="B170" s="3"/>
      <c r="C170" s="3">
        <v>0.32400000000000001</v>
      </c>
      <c r="D170" s="3"/>
      <c r="E170" s="3">
        <f t="shared" si="6"/>
        <v>123.509123136</v>
      </c>
      <c r="F170" s="3"/>
    </row>
    <row r="171" spans="2:6" ht="18.75" x14ac:dyDescent="0.2">
      <c r="B171" s="3" t="s">
        <v>53</v>
      </c>
      <c r="C171" s="3">
        <v>0.36899999999999999</v>
      </c>
      <c r="D171" s="3"/>
      <c r="E171" s="3">
        <f t="shared" si="6"/>
        <v>144.27406704599997</v>
      </c>
      <c r="F171" s="3"/>
    </row>
    <row r="172" spans="2:6" ht="18.75" x14ac:dyDescent="0.2">
      <c r="B172" s="3"/>
      <c r="C172" s="3">
        <v>0.36199999999999999</v>
      </c>
      <c r="D172" s="3"/>
      <c r="E172" s="3">
        <f t="shared" si="6"/>
        <v>141.04255858399998</v>
      </c>
      <c r="F172" s="3"/>
    </row>
    <row r="173" spans="2:6" ht="18.75" x14ac:dyDescent="0.2">
      <c r="B173" s="3" t="s">
        <v>54</v>
      </c>
      <c r="C173" s="3">
        <v>0.36399999999999999</v>
      </c>
      <c r="D173" s="3"/>
      <c r="E173" s="3">
        <f t="shared" si="6"/>
        <v>141.96579385599998</v>
      </c>
      <c r="F173" s="3"/>
    </row>
    <row r="174" spans="2:6" ht="18.75" x14ac:dyDescent="0.2">
      <c r="B174" s="3"/>
      <c r="C174" s="3">
        <v>0.373</v>
      </c>
      <c r="D174" s="3"/>
      <c r="E174" s="3">
        <f t="shared" si="6"/>
        <v>146.12087589399999</v>
      </c>
      <c r="F174" s="3"/>
    </row>
    <row r="175" spans="2:6" ht="18.75" x14ac:dyDescent="0.2">
      <c r="B175" s="3" t="s">
        <v>55</v>
      </c>
      <c r="C175" s="3">
        <v>0.47099999999999997</v>
      </c>
      <c r="D175" s="3"/>
      <c r="E175" s="3">
        <f t="shared" si="6"/>
        <v>191.42053152599999</v>
      </c>
      <c r="F175" s="3"/>
    </row>
    <row r="176" spans="2:6" ht="18.75" x14ac:dyDescent="0.2">
      <c r="B176" s="3"/>
      <c r="C176" s="3">
        <v>0.48299999999999998</v>
      </c>
      <c r="D176" s="3"/>
      <c r="E176" s="3">
        <f t="shared" si="6"/>
        <v>196.97440565400001</v>
      </c>
      <c r="F176" s="3"/>
    </row>
    <row r="177" spans="2:6" ht="18.75" x14ac:dyDescent="0.2">
      <c r="B177" s="3" t="s">
        <v>56</v>
      </c>
      <c r="C177" s="3">
        <v>0.45600000000000002</v>
      </c>
      <c r="D177" s="3"/>
      <c r="E177" s="3">
        <f t="shared" si="6"/>
        <v>184.48032969600001</v>
      </c>
      <c r="F177" s="3"/>
    </row>
    <row r="178" spans="2:6" ht="18.75" x14ac:dyDescent="0.2">
      <c r="B178" s="3"/>
      <c r="C178" s="3">
        <v>0.45300000000000001</v>
      </c>
      <c r="D178" s="3"/>
      <c r="E178" s="3">
        <f t="shared" si="6"/>
        <v>183.09257477400001</v>
      </c>
      <c r="F178" s="3"/>
    </row>
    <row r="179" spans="2:6" ht="18.75" x14ac:dyDescent="0.2">
      <c r="B179" s="3" t="s">
        <v>57</v>
      </c>
      <c r="C179" s="3">
        <v>0.46300000000000002</v>
      </c>
      <c r="D179" s="3"/>
      <c r="E179" s="3">
        <f t="shared" si="6"/>
        <v>187.71879453399998</v>
      </c>
      <c r="F179" s="3"/>
    </row>
    <row r="180" spans="2:6" ht="18.75" x14ac:dyDescent="0.2">
      <c r="B180" s="3"/>
      <c r="C180" s="3">
        <v>0.47099999999999997</v>
      </c>
      <c r="D180" s="3"/>
      <c r="E180" s="3">
        <f t="shared" si="6"/>
        <v>191.42053152599999</v>
      </c>
      <c r="F180" s="3"/>
    </row>
    <row r="181" spans="2:6" ht="18.75" x14ac:dyDescent="0.2">
      <c r="B181" s="3" t="s">
        <v>58</v>
      </c>
      <c r="C181" s="3">
        <v>0.42899999999999999</v>
      </c>
      <c r="D181" s="3"/>
      <c r="E181" s="3">
        <f t="shared" si="6"/>
        <v>171.99396072600001</v>
      </c>
      <c r="F181" s="3"/>
    </row>
    <row r="182" spans="2:6" ht="18.75" x14ac:dyDescent="0.2">
      <c r="B182" s="3"/>
      <c r="C182" s="3">
        <v>0.433</v>
      </c>
      <c r="D182" s="3"/>
      <c r="E182" s="3">
        <f t="shared" si="6"/>
        <v>173.84330685399993</v>
      </c>
      <c r="F182" s="3"/>
    </row>
    <row r="183" spans="2:6" ht="18.75" x14ac:dyDescent="0.2">
      <c r="B183" s="3" t="s">
        <v>59</v>
      </c>
      <c r="C183" s="3">
        <v>0.51900000000000002</v>
      </c>
      <c r="D183" s="3"/>
      <c r="E183" s="3">
        <f t="shared" si="6"/>
        <v>213.64516224600004</v>
      </c>
      <c r="F183" s="3"/>
    </row>
    <row r="184" spans="2:6" ht="18.75" x14ac:dyDescent="0.2">
      <c r="B184" s="3"/>
      <c r="C184" s="3">
        <v>0.52400000000000002</v>
      </c>
      <c r="D184" s="3"/>
      <c r="E184" s="3">
        <f t="shared" si="6"/>
        <v>215.96162873600002</v>
      </c>
      <c r="F184" s="3"/>
    </row>
    <row r="185" spans="2:6" ht="18.75" x14ac:dyDescent="0.2">
      <c r="B185" s="3" t="s">
        <v>60</v>
      </c>
      <c r="C185" s="3">
        <v>0.47199999999999998</v>
      </c>
      <c r="D185" s="3"/>
      <c r="E185" s="3">
        <f t="shared" si="6"/>
        <v>191.88329622399999</v>
      </c>
      <c r="F185" s="3"/>
    </row>
    <row r="186" spans="2:6" ht="18.75" x14ac:dyDescent="0.2">
      <c r="B186" s="3"/>
      <c r="C186" s="3">
        <v>0.46700000000000003</v>
      </c>
      <c r="D186" s="3"/>
      <c r="E186" s="3">
        <f t="shared" si="6"/>
        <v>189.56957845399998</v>
      </c>
      <c r="F186" s="3"/>
    </row>
    <row r="187" spans="2:6" ht="18.75" x14ac:dyDescent="0.2">
      <c r="B187" s="3" t="s">
        <v>61</v>
      </c>
      <c r="C187" s="3">
        <v>0.50800000000000001</v>
      </c>
      <c r="D187" s="3"/>
      <c r="E187" s="3">
        <f t="shared" si="6"/>
        <v>208.54986630399998</v>
      </c>
      <c r="F187" s="3"/>
    </row>
    <row r="188" spans="2:6" ht="18.75" x14ac:dyDescent="0.2">
      <c r="B188" s="3"/>
      <c r="C188" s="3">
        <v>0.51300000000000001</v>
      </c>
      <c r="D188" s="3"/>
      <c r="E188" s="3">
        <f t="shared" si="6"/>
        <v>210.86575133399998</v>
      </c>
      <c r="F188" s="3"/>
    </row>
    <row r="189" spans="2:6" ht="18.75" x14ac:dyDescent="0.2">
      <c r="B189" s="3" t="s">
        <v>62</v>
      </c>
      <c r="C189" s="3">
        <v>0.52300000000000002</v>
      </c>
      <c r="D189" s="3"/>
      <c r="E189" s="3">
        <f t="shared" si="6"/>
        <v>215.49831429400001</v>
      </c>
      <c r="F189" s="3"/>
    </row>
    <row r="190" spans="2:6" ht="18.75" x14ac:dyDescent="0.2">
      <c r="B190" s="3"/>
      <c r="C190" s="3">
        <v>0.51600000000000001</v>
      </c>
      <c r="D190" s="3"/>
      <c r="E190" s="3">
        <f t="shared" si="6"/>
        <v>212.255409216</v>
      </c>
      <c r="F190" s="3"/>
    </row>
    <row r="191" spans="2:6" ht="18.75" x14ac:dyDescent="0.2">
      <c r="B191" s="3" t="s">
        <v>63</v>
      </c>
      <c r="C191" s="3">
        <v>0.498</v>
      </c>
      <c r="D191" s="3"/>
      <c r="E191" s="3">
        <f t="shared" si="6"/>
        <v>203.91888914399999</v>
      </c>
      <c r="F191" s="3"/>
    </row>
    <row r="192" spans="2:6" ht="18.75" x14ac:dyDescent="0.2">
      <c r="B192" s="3"/>
      <c r="C192" s="3">
        <v>0.504</v>
      </c>
      <c r="D192" s="3"/>
      <c r="E192" s="3">
        <f t="shared" si="6"/>
        <v>206.69734857599997</v>
      </c>
      <c r="F192" s="3"/>
    </row>
    <row r="193" spans="2:6" ht="18.75" x14ac:dyDescent="0.2">
      <c r="B193" s="3" t="s">
        <v>64</v>
      </c>
      <c r="C193" s="3">
        <v>0.45300000000000001</v>
      </c>
      <c r="D193" s="3"/>
      <c r="E193" s="3">
        <f t="shared" si="6"/>
        <v>183.09257477400001</v>
      </c>
      <c r="F193" s="3"/>
    </row>
    <row r="194" spans="2:6" ht="18.75" x14ac:dyDescent="0.2">
      <c r="B194" s="3"/>
      <c r="C194" s="3">
        <v>0.46100000000000002</v>
      </c>
      <c r="D194" s="3"/>
      <c r="E194" s="3">
        <f t="shared" si="6"/>
        <v>186.79346600599999</v>
      </c>
      <c r="F194" s="3"/>
    </row>
    <row r="195" spans="2:6" ht="18.75" x14ac:dyDescent="0.2">
      <c r="B195" s="3" t="s">
        <v>65</v>
      </c>
      <c r="C195" s="3">
        <v>0.54200000000000004</v>
      </c>
      <c r="D195" s="3"/>
      <c r="E195" s="3">
        <f t="shared" si="6"/>
        <v>224.30309650400005</v>
      </c>
      <c r="F195" s="3"/>
    </row>
    <row r="196" spans="2:6" ht="18.75" x14ac:dyDescent="0.2">
      <c r="B196" s="3"/>
      <c r="C196" s="3">
        <v>0.53400000000000003</v>
      </c>
      <c r="D196" s="3"/>
      <c r="E196" s="3">
        <f t="shared" si="6"/>
        <v>220.59535461600001</v>
      </c>
      <c r="F196" s="3"/>
    </row>
    <row r="197" spans="2:6" ht="18.75" x14ac:dyDescent="0.2">
      <c r="B197" s="3" t="s">
        <v>66</v>
      </c>
      <c r="C197" s="3">
        <v>0.54100000000000004</v>
      </c>
      <c r="D197" s="3"/>
      <c r="E197" s="3">
        <f t="shared" si="6"/>
        <v>223.83959176600001</v>
      </c>
      <c r="F197" s="3"/>
    </row>
    <row r="198" spans="2:6" ht="18.75" x14ac:dyDescent="0.2">
      <c r="B198" s="3"/>
      <c r="C198" s="3">
        <v>0.53600000000000003</v>
      </c>
      <c r="D198" s="3"/>
      <c r="E198" s="3">
        <f t="shared" si="6"/>
        <v>221.52222665599999</v>
      </c>
      <c r="F198" s="3"/>
    </row>
    <row r="199" spans="2:6" ht="18.75" x14ac:dyDescent="0.2">
      <c r="B199" s="3" t="s">
        <v>67</v>
      </c>
      <c r="C199" s="3">
        <v>0.48599999999999999</v>
      </c>
      <c r="D199" s="3"/>
      <c r="E199" s="3">
        <f t="shared" si="6"/>
        <v>198.36311205599998</v>
      </c>
      <c r="F199" s="3"/>
    </row>
    <row r="200" spans="2:6" ht="18.75" x14ac:dyDescent="0.2">
      <c r="B200" s="3"/>
      <c r="C200" s="3">
        <v>0.48099999999999998</v>
      </c>
      <c r="D200" s="3"/>
      <c r="E200" s="3">
        <f t="shared" ref="E200:E218" si="7">(1.0572*C200*C200+91.556*C200-5.0733)*5</f>
        <v>196.04865424600001</v>
      </c>
      <c r="F200" s="3"/>
    </row>
    <row r="201" spans="2:6" ht="18.75" x14ac:dyDescent="0.2">
      <c r="B201" s="3" t="s">
        <v>68</v>
      </c>
      <c r="C201" s="3">
        <v>0.42599999999999999</v>
      </c>
      <c r="D201" s="3"/>
      <c r="E201" s="3">
        <f t="shared" si="7"/>
        <v>170.607062136</v>
      </c>
      <c r="F201" s="3"/>
    </row>
    <row r="202" spans="2:6" ht="18.75" x14ac:dyDescent="0.2">
      <c r="B202" s="3"/>
      <c r="C202" s="3">
        <v>0.433</v>
      </c>
      <c r="D202" s="3"/>
      <c r="E202" s="3">
        <f t="shared" si="7"/>
        <v>173.84330685399993</v>
      </c>
      <c r="F202" s="3"/>
    </row>
    <row r="203" spans="2:6" ht="18.75" x14ac:dyDescent="0.2">
      <c r="B203" s="3" t="s">
        <v>69</v>
      </c>
      <c r="C203" s="3">
        <v>0.49099999999999999</v>
      </c>
      <c r="D203" s="3"/>
      <c r="E203" s="3">
        <f t="shared" si="7"/>
        <v>200.67783416600003</v>
      </c>
      <c r="F203" s="3"/>
    </row>
    <row r="204" spans="2:6" ht="18.75" x14ac:dyDescent="0.2">
      <c r="B204" s="3"/>
      <c r="C204" s="3">
        <v>0.48599999999999999</v>
      </c>
      <c r="D204" s="3"/>
      <c r="E204" s="3">
        <f t="shared" si="7"/>
        <v>198.36311205599998</v>
      </c>
      <c r="F204" s="3"/>
    </row>
    <row r="205" spans="2:6" ht="18.75" x14ac:dyDescent="0.2">
      <c r="B205" s="3" t="s">
        <v>70</v>
      </c>
      <c r="C205" s="3">
        <v>0.42899999999999999</v>
      </c>
      <c r="D205" s="3"/>
      <c r="E205" s="3">
        <f t="shared" si="7"/>
        <v>171.99396072600001</v>
      </c>
      <c r="F205" s="3"/>
    </row>
    <row r="206" spans="2:6" ht="18.75" x14ac:dyDescent="0.2">
      <c r="B206" s="3"/>
      <c r="C206" s="3">
        <v>0.434</v>
      </c>
      <c r="D206" s="3"/>
      <c r="E206" s="3">
        <f t="shared" si="7"/>
        <v>174.30566981600003</v>
      </c>
      <c r="F206" s="3"/>
    </row>
    <row r="207" spans="2:6" ht="18.75" x14ac:dyDescent="0.2">
      <c r="B207" s="3" t="s">
        <v>71</v>
      </c>
      <c r="C207" s="3">
        <v>0.309</v>
      </c>
      <c r="D207" s="3"/>
      <c r="E207" s="3">
        <f t="shared" si="7"/>
        <v>116.59223256599999</v>
      </c>
      <c r="F207" s="3"/>
    </row>
    <row r="208" spans="2:6" ht="18.75" x14ac:dyDescent="0.2">
      <c r="B208" s="3"/>
      <c r="C208" s="3">
        <v>0.312</v>
      </c>
      <c r="D208" s="3"/>
      <c r="E208" s="3">
        <f t="shared" si="7"/>
        <v>117.97542038399999</v>
      </c>
      <c r="F208" s="3"/>
    </row>
    <row r="209" spans="1:6" ht="18.75" x14ac:dyDescent="0.2">
      <c r="B209" s="3" t="s">
        <v>72</v>
      </c>
      <c r="C209" s="3">
        <v>0.36499999999999999</v>
      </c>
      <c r="D209" s="3"/>
      <c r="E209" s="3">
        <f t="shared" si="7"/>
        <v>142.42742735000002</v>
      </c>
      <c r="F209" s="3"/>
    </row>
    <row r="210" spans="1:6" ht="18.75" x14ac:dyDescent="0.2">
      <c r="B210" s="3"/>
      <c r="C210" s="3">
        <v>0.371</v>
      </c>
      <c r="D210" s="3"/>
      <c r="E210" s="3">
        <f t="shared" si="7"/>
        <v>145.19745032599997</v>
      </c>
      <c r="F210" s="3"/>
    </row>
    <row r="211" spans="1:6" ht="18.75" x14ac:dyDescent="0.2">
      <c r="B211" s="3" t="s">
        <v>73</v>
      </c>
      <c r="C211" s="3">
        <v>0.36499999999999999</v>
      </c>
      <c r="D211" s="3"/>
      <c r="E211" s="3">
        <f t="shared" si="7"/>
        <v>142.42742735000002</v>
      </c>
      <c r="F211" s="3"/>
    </row>
    <row r="212" spans="1:6" ht="18.75" x14ac:dyDescent="0.2">
      <c r="B212" s="3"/>
      <c r="C212" s="3">
        <v>0.372</v>
      </c>
      <c r="D212" s="3"/>
      <c r="E212" s="3">
        <f t="shared" si="7"/>
        <v>145.659157824</v>
      </c>
      <c r="F212" s="3"/>
    </row>
    <row r="213" spans="1:6" ht="18.75" x14ac:dyDescent="0.2">
      <c r="B213" s="3" t="s">
        <v>74</v>
      </c>
      <c r="C213" s="3">
        <v>0.51300000000000001</v>
      </c>
      <c r="D213" s="3"/>
      <c r="E213" s="3">
        <f t="shared" si="7"/>
        <v>210.86575133399998</v>
      </c>
      <c r="F213" s="3"/>
    </row>
    <row r="214" spans="1:6" ht="18.75" x14ac:dyDescent="0.2">
      <c r="B214" s="3"/>
      <c r="C214" s="3">
        <v>0.50900000000000001</v>
      </c>
      <c r="D214" s="3"/>
      <c r="E214" s="3">
        <f t="shared" si="7"/>
        <v>209.01302216600001</v>
      </c>
      <c r="F214" s="3"/>
    </row>
    <row r="215" spans="1:6" ht="18.75" x14ac:dyDescent="0.2">
      <c r="B215" s="3" t="s">
        <v>75</v>
      </c>
      <c r="C215" s="3">
        <v>0.47299999999999998</v>
      </c>
      <c r="D215" s="3"/>
      <c r="E215" s="3">
        <f t="shared" si="7"/>
        <v>192.346071494</v>
      </c>
      <c r="F215" s="3"/>
    </row>
    <row r="216" spans="1:6" ht="18.75" x14ac:dyDescent="0.2">
      <c r="B216" s="3"/>
      <c r="C216" s="3">
        <v>0.48099999999999998</v>
      </c>
      <c r="D216" s="3"/>
      <c r="E216" s="3">
        <f t="shared" si="7"/>
        <v>196.04865424600001</v>
      </c>
      <c r="F216" s="3"/>
    </row>
    <row r="217" spans="1:6" ht="18.75" x14ac:dyDescent="0.2">
      <c r="B217" s="3" t="s">
        <v>76</v>
      </c>
      <c r="C217" s="3">
        <v>0.51400000000000001</v>
      </c>
      <c r="D217" s="3"/>
      <c r="E217" s="3">
        <f t="shared" si="7"/>
        <v>211.32896005600003</v>
      </c>
      <c r="F217" s="3"/>
    </row>
    <row r="218" spans="1:6" ht="18.75" x14ac:dyDescent="0.2">
      <c r="B218" s="3"/>
      <c r="C218" s="3">
        <v>0.50700000000000001</v>
      </c>
      <c r="D218" s="3"/>
      <c r="E218" s="3">
        <f t="shared" si="7"/>
        <v>208.08672101399998</v>
      </c>
      <c r="F218" s="3"/>
    </row>
    <row r="219" spans="1:6" ht="18.75" x14ac:dyDescent="0.2">
      <c r="B219" s="3"/>
      <c r="C219" s="3"/>
      <c r="D219" s="3"/>
      <c r="E219" s="3"/>
      <c r="F219" s="3"/>
    </row>
    <row r="220" spans="1:6" ht="93.75" customHeight="1" x14ac:dyDescent="0.2">
      <c r="A220" s="5" t="s">
        <v>81</v>
      </c>
      <c r="B220" s="3" t="s">
        <v>79</v>
      </c>
      <c r="C220" s="3" t="s">
        <v>78</v>
      </c>
      <c r="D220" s="3" t="s">
        <v>78</v>
      </c>
      <c r="E220" s="7" t="s">
        <v>80</v>
      </c>
      <c r="F220" s="3"/>
    </row>
    <row r="221" spans="1:6" ht="18.75" x14ac:dyDescent="0.2">
      <c r="B221" s="3" t="s">
        <v>82</v>
      </c>
      <c r="C221" s="3">
        <v>4.7E-2</v>
      </c>
      <c r="D221" s="27">
        <f>AVERAGE(C221:C222)</f>
        <v>4.9500000000000002E-2</v>
      </c>
      <c r="E221" s="3">
        <v>0</v>
      </c>
    </row>
    <row r="222" spans="1:6" ht="18.75" x14ac:dyDescent="0.2">
      <c r="B222" s="3"/>
      <c r="C222" s="3">
        <v>5.1999999999999998E-2</v>
      </c>
      <c r="D222" s="27"/>
      <c r="E222" s="3"/>
    </row>
    <row r="223" spans="1:6" ht="18.75" x14ac:dyDescent="0.2">
      <c r="B223" s="3" t="s">
        <v>30</v>
      </c>
      <c r="C223" s="3">
        <v>1.9750000000000001</v>
      </c>
      <c r="D223" s="27">
        <f>AVERAGE(C223:C224)</f>
        <v>1.9715</v>
      </c>
      <c r="E223" s="3">
        <v>120</v>
      </c>
    </row>
    <row r="224" spans="1:6" ht="18.75" x14ac:dyDescent="0.2">
      <c r="B224" s="3"/>
      <c r="C224" s="3">
        <v>1.968</v>
      </c>
      <c r="D224" s="27"/>
      <c r="E224" s="3"/>
    </row>
    <row r="225" spans="2:5" ht="18.75" x14ac:dyDescent="0.2">
      <c r="B225" s="3" t="s">
        <v>31</v>
      </c>
      <c r="C225" s="3">
        <v>1.321</v>
      </c>
      <c r="D225" s="27">
        <f>AVERAGE(C225:C226)</f>
        <v>1.3235000000000001</v>
      </c>
      <c r="E225" s="3">
        <v>80</v>
      </c>
    </row>
    <row r="226" spans="2:5" ht="18.75" x14ac:dyDescent="0.2">
      <c r="B226" s="3"/>
      <c r="C226" s="3">
        <v>1.3260000000000001</v>
      </c>
      <c r="D226" s="27"/>
      <c r="E226" s="3"/>
    </row>
    <row r="227" spans="2:5" ht="18.75" x14ac:dyDescent="0.2">
      <c r="B227" s="3" t="s">
        <v>32</v>
      </c>
      <c r="C227" s="3">
        <v>0.70899999999999996</v>
      </c>
      <c r="D227" s="27">
        <f>AVERAGE(C227:C228)</f>
        <v>0.71150000000000002</v>
      </c>
      <c r="E227" s="3">
        <v>40</v>
      </c>
    </row>
    <row r="228" spans="2:5" ht="18.75" x14ac:dyDescent="0.2">
      <c r="B228" s="3"/>
      <c r="C228" s="3">
        <v>0.71399999999999997</v>
      </c>
      <c r="D228" s="27"/>
      <c r="E228" s="3"/>
    </row>
    <row r="229" spans="2:5" ht="18.75" x14ac:dyDescent="0.2">
      <c r="B229" s="3" t="s">
        <v>33</v>
      </c>
      <c r="C229" s="3">
        <v>0.40300000000000002</v>
      </c>
      <c r="D229" s="27">
        <f>AVERAGE(C229:C230)</f>
        <v>0.40100000000000002</v>
      </c>
      <c r="E229" s="3">
        <v>20</v>
      </c>
    </row>
    <row r="230" spans="2:5" ht="18.75" x14ac:dyDescent="0.2">
      <c r="B230" s="3"/>
      <c r="C230" s="3">
        <v>0.39900000000000002</v>
      </c>
      <c r="D230" s="27"/>
      <c r="E230" s="3"/>
    </row>
    <row r="231" spans="2:5" ht="18.75" x14ac:dyDescent="0.2">
      <c r="B231" s="3" t="s">
        <v>34</v>
      </c>
      <c r="C231" s="3">
        <v>0.20599999999999999</v>
      </c>
      <c r="D231" s="27">
        <f>AVERAGE(C231:C232)</f>
        <v>0.19950000000000001</v>
      </c>
      <c r="E231" s="3">
        <v>10</v>
      </c>
    </row>
    <row r="232" spans="2:5" ht="18.75" x14ac:dyDescent="0.2">
      <c r="B232" s="3"/>
      <c r="C232" s="3">
        <v>0.193</v>
      </c>
      <c r="D232" s="27"/>
      <c r="E232" s="3"/>
    </row>
    <row r="233" spans="2:5" ht="18.75" x14ac:dyDescent="0.2">
      <c r="B233" s="3" t="s">
        <v>35</v>
      </c>
      <c r="C233" s="3">
        <v>0.46100000000000002</v>
      </c>
      <c r="D233" s="3"/>
      <c r="E233" s="3">
        <f>(1.0229*C233*C233+60.638*C233-3.1424)*5</f>
        <v>125.14552865450001</v>
      </c>
    </row>
    <row r="234" spans="2:5" ht="18.75" x14ac:dyDescent="0.2">
      <c r="B234" s="3"/>
      <c r="C234" s="3">
        <v>0.45600000000000002</v>
      </c>
      <c r="D234" s="3"/>
      <c r="E234" s="3">
        <f t="shared" ref="E234:E297" si="8">(1.0229*C234*C234+60.638*C234-3.1424)*5</f>
        <v>123.60612867200001</v>
      </c>
    </row>
    <row r="235" spans="2:5" ht="18.75" x14ac:dyDescent="0.2">
      <c r="B235" s="3" t="s">
        <v>36</v>
      </c>
      <c r="C235" s="3">
        <v>0.41299999999999998</v>
      </c>
      <c r="D235" s="3"/>
      <c r="E235" s="3">
        <f t="shared" si="8"/>
        <v>110.37784515049999</v>
      </c>
    </row>
    <row r="236" spans="2:5" ht="18.75" x14ac:dyDescent="0.2">
      <c r="B236" s="3"/>
      <c r="C236" s="3">
        <v>0.41</v>
      </c>
      <c r="D236" s="3"/>
      <c r="E236" s="3">
        <f t="shared" si="8"/>
        <v>109.45564744999999</v>
      </c>
    </row>
    <row r="237" spans="2:5" ht="18.75" x14ac:dyDescent="0.2">
      <c r="B237" s="3" t="s">
        <v>37</v>
      </c>
      <c r="C237" s="3">
        <v>0.435</v>
      </c>
      <c r="D237" s="3"/>
      <c r="E237" s="3">
        <f t="shared" si="8"/>
        <v>117.1434412625</v>
      </c>
    </row>
    <row r="238" spans="2:5" ht="18.75" x14ac:dyDescent="0.2">
      <c r="B238" s="3"/>
      <c r="C238" s="3">
        <v>0.42899999999999999</v>
      </c>
      <c r="D238" s="3"/>
      <c r="E238" s="3">
        <f t="shared" si="8"/>
        <v>115.29778769449999</v>
      </c>
    </row>
    <row r="239" spans="2:5" ht="18.75" x14ac:dyDescent="0.2">
      <c r="B239" s="3" t="s">
        <v>38</v>
      </c>
      <c r="C239" s="3">
        <v>0.42099999999999999</v>
      </c>
      <c r="D239" s="3"/>
      <c r="E239" s="3">
        <f t="shared" si="8"/>
        <v>112.8374890945</v>
      </c>
    </row>
    <row r="240" spans="2:5" ht="18.75" x14ac:dyDescent="0.2">
      <c r="B240" s="3"/>
      <c r="C240" s="3">
        <v>0.41499999999999998</v>
      </c>
      <c r="D240" s="3"/>
      <c r="E240" s="3">
        <f t="shared" si="8"/>
        <v>110.99269476249999</v>
      </c>
    </row>
    <row r="241" spans="2:5" ht="18.75" x14ac:dyDescent="0.2">
      <c r="B241" s="3" t="s">
        <v>39</v>
      </c>
      <c r="C241" s="3">
        <v>0.379</v>
      </c>
      <c r="D241" s="3"/>
      <c r="E241" s="3">
        <f t="shared" si="8"/>
        <v>99.931661894499996</v>
      </c>
    </row>
    <row r="242" spans="2:5" ht="18.75" x14ac:dyDescent="0.2">
      <c r="B242" s="3"/>
      <c r="C242" s="3">
        <v>0.373</v>
      </c>
      <c r="D242" s="3"/>
      <c r="E242" s="3">
        <f t="shared" si="8"/>
        <v>98.089445270500008</v>
      </c>
    </row>
    <row r="243" spans="2:5" ht="18.75" x14ac:dyDescent="0.2">
      <c r="B243" s="3" t="s">
        <v>40</v>
      </c>
      <c r="C243" s="3">
        <v>0.31</v>
      </c>
      <c r="D243" s="3"/>
      <c r="E243" s="3">
        <f t="shared" si="8"/>
        <v>78.768403449999994</v>
      </c>
    </row>
    <row r="244" spans="2:5" ht="18.75" x14ac:dyDescent="0.2">
      <c r="B244" s="3"/>
      <c r="C244" s="3">
        <v>0.316</v>
      </c>
      <c r="D244" s="3"/>
      <c r="E244" s="3">
        <f t="shared" si="8"/>
        <v>80.606753512000012</v>
      </c>
    </row>
    <row r="245" spans="2:5" ht="18.75" x14ac:dyDescent="0.2">
      <c r="B245" s="3" t="s">
        <v>41</v>
      </c>
      <c r="C245" s="3">
        <v>0.39</v>
      </c>
      <c r="D245" s="3"/>
      <c r="E245" s="3">
        <f t="shared" si="8"/>
        <v>103.31001545000001</v>
      </c>
    </row>
    <row r="246" spans="2:5" ht="18.75" x14ac:dyDescent="0.2">
      <c r="B246" s="3"/>
      <c r="C246" s="3">
        <v>0.38500000000000001</v>
      </c>
      <c r="D246" s="3"/>
      <c r="E246" s="3">
        <f t="shared" si="8"/>
        <v>101.7742467625</v>
      </c>
    </row>
    <row r="247" spans="2:5" ht="18.75" x14ac:dyDescent="0.2">
      <c r="B247" s="3" t="s">
        <v>42</v>
      </c>
      <c r="C247" s="3">
        <v>0.437</v>
      </c>
      <c r="D247" s="3"/>
      <c r="E247" s="3">
        <f t="shared" si="8"/>
        <v>117.7587409505</v>
      </c>
    </row>
    <row r="248" spans="2:5" ht="18.75" x14ac:dyDescent="0.2">
      <c r="B248" s="3"/>
      <c r="C248" s="3">
        <v>0.44400000000000001</v>
      </c>
      <c r="D248" s="3"/>
      <c r="E248" s="3">
        <f t="shared" si="8"/>
        <v>119.912612072</v>
      </c>
    </row>
    <row r="249" spans="2:5" ht="18.75" x14ac:dyDescent="0.2">
      <c r="B249" s="3" t="s">
        <v>43</v>
      </c>
      <c r="C249" s="3">
        <v>0.42799999999999999</v>
      </c>
      <c r="D249" s="3"/>
      <c r="E249" s="3">
        <f t="shared" si="8"/>
        <v>114.990214568</v>
      </c>
    </row>
    <row r="250" spans="2:5" ht="18.75" x14ac:dyDescent="0.2">
      <c r="B250" s="3"/>
      <c r="C250" s="3">
        <v>0.432</v>
      </c>
      <c r="D250" s="3"/>
      <c r="E250" s="3">
        <f t="shared" si="8"/>
        <v>116.22056844799999</v>
      </c>
    </row>
    <row r="251" spans="2:5" ht="18.75" x14ac:dyDescent="0.2">
      <c r="B251" s="3" t="s">
        <v>44</v>
      </c>
      <c r="C251" s="3">
        <v>0.43</v>
      </c>
      <c r="D251" s="3"/>
      <c r="E251" s="3">
        <f t="shared" si="8"/>
        <v>115.60537105</v>
      </c>
    </row>
    <row r="252" spans="2:5" ht="18.75" x14ac:dyDescent="0.2">
      <c r="B252" s="3"/>
      <c r="C252" s="3">
        <v>0.435</v>
      </c>
      <c r="D252" s="3"/>
      <c r="E252" s="3">
        <f t="shared" si="8"/>
        <v>117.1434412625</v>
      </c>
    </row>
    <row r="253" spans="2:5" ht="18.75" x14ac:dyDescent="0.2">
      <c r="B253" s="3" t="s">
        <v>45</v>
      </c>
      <c r="C253" s="3">
        <v>0.44</v>
      </c>
      <c r="D253" s="3"/>
      <c r="E253" s="3">
        <f t="shared" si="8"/>
        <v>118.68176720000001</v>
      </c>
    </row>
    <row r="254" spans="2:5" ht="18.75" x14ac:dyDescent="0.2">
      <c r="B254" s="3"/>
      <c r="C254" s="3">
        <v>0.443</v>
      </c>
      <c r="D254" s="3"/>
      <c r="E254" s="3">
        <f t="shared" si="8"/>
        <v>119.6048855105</v>
      </c>
    </row>
    <row r="255" spans="2:5" ht="18.75" x14ac:dyDescent="0.2">
      <c r="B255" s="3" t="s">
        <v>46</v>
      </c>
      <c r="C255" s="3">
        <v>0.40600000000000003</v>
      </c>
      <c r="D255" s="3"/>
      <c r="E255" s="3">
        <f t="shared" si="8"/>
        <v>108.226193722</v>
      </c>
    </row>
    <row r="256" spans="2:5" ht="18.75" x14ac:dyDescent="0.2">
      <c r="B256" s="3"/>
      <c r="C256" s="3">
        <v>0.40400000000000003</v>
      </c>
      <c r="D256" s="3"/>
      <c r="E256" s="3">
        <f t="shared" si="8"/>
        <v>107.61152823200001</v>
      </c>
    </row>
    <row r="257" spans="2:5" ht="18.75" x14ac:dyDescent="0.2">
      <c r="B257" s="3" t="s">
        <v>47</v>
      </c>
      <c r="C257" s="3">
        <v>0.503</v>
      </c>
      <c r="D257" s="3"/>
      <c r="E257" s="3">
        <f t="shared" si="8"/>
        <v>138.08658453050001</v>
      </c>
    </row>
    <row r="258" spans="2:5" ht="18.75" x14ac:dyDescent="0.2">
      <c r="B258" s="3"/>
      <c r="C258" s="3">
        <v>0.501</v>
      </c>
      <c r="D258" s="3"/>
      <c r="E258" s="3">
        <f t="shared" si="8"/>
        <v>137.4699346145</v>
      </c>
    </row>
    <row r="259" spans="2:5" ht="18.75" x14ac:dyDescent="0.2">
      <c r="B259" s="3" t="s">
        <v>48</v>
      </c>
      <c r="C259" s="3">
        <v>0.52600000000000002</v>
      </c>
      <c r="D259" s="3"/>
      <c r="E259" s="3">
        <f t="shared" si="8"/>
        <v>145.180999402</v>
      </c>
    </row>
    <row r="260" spans="2:5" ht="18.75" x14ac:dyDescent="0.2">
      <c r="B260" s="3"/>
      <c r="C260" s="3">
        <v>0.51900000000000002</v>
      </c>
      <c r="D260" s="3"/>
      <c r="E260" s="3">
        <f t="shared" si="8"/>
        <v>143.02125683450001</v>
      </c>
    </row>
    <row r="261" spans="2:5" ht="18.75" x14ac:dyDescent="0.2">
      <c r="B261" s="3" t="s">
        <v>49</v>
      </c>
      <c r="C261" s="3">
        <v>0.53300000000000003</v>
      </c>
      <c r="D261" s="3"/>
      <c r="E261" s="3">
        <f t="shared" si="8"/>
        <v>147.34124319050002</v>
      </c>
    </row>
    <row r="262" spans="2:5" ht="18.75" x14ac:dyDescent="0.2">
      <c r="B262" s="3"/>
      <c r="C262" s="3">
        <v>0.53900000000000003</v>
      </c>
      <c r="D262" s="3"/>
      <c r="E262" s="3">
        <f t="shared" si="8"/>
        <v>149.19327965450003</v>
      </c>
    </row>
    <row r="263" spans="2:5" ht="18.75" x14ac:dyDescent="0.2">
      <c r="B263" s="3" t="s">
        <v>50</v>
      </c>
      <c r="C263" s="3">
        <v>0.57499999999999996</v>
      </c>
      <c r="D263" s="3"/>
      <c r="E263" s="3">
        <f t="shared" si="8"/>
        <v>160.31323156249999</v>
      </c>
    </row>
    <row r="264" spans="2:5" ht="18.75" x14ac:dyDescent="0.2">
      <c r="B264" s="3"/>
      <c r="C264" s="3">
        <v>0.57799999999999996</v>
      </c>
      <c r="D264" s="3"/>
      <c r="E264" s="3">
        <f t="shared" si="8"/>
        <v>161.24049261799999</v>
      </c>
    </row>
    <row r="265" spans="2:5" ht="18.75" x14ac:dyDescent="0.2">
      <c r="B265" s="3" t="s">
        <v>51</v>
      </c>
      <c r="C265" s="3">
        <v>0.3</v>
      </c>
      <c r="D265" s="3"/>
      <c r="E265" s="3">
        <f t="shared" si="8"/>
        <v>75.705304999999996</v>
      </c>
    </row>
    <row r="266" spans="2:5" ht="18.75" x14ac:dyDescent="0.2">
      <c r="B266" s="3"/>
      <c r="C266" s="3">
        <v>0.30299999999999999</v>
      </c>
      <c r="D266" s="3"/>
      <c r="E266" s="3">
        <f t="shared" si="8"/>
        <v>76.6241271305</v>
      </c>
    </row>
    <row r="267" spans="2:5" ht="18.75" x14ac:dyDescent="0.2">
      <c r="B267" s="3" t="s">
        <v>52</v>
      </c>
      <c r="C267" s="3">
        <v>0.27500000000000002</v>
      </c>
      <c r="D267" s="3"/>
      <c r="E267" s="3">
        <f t="shared" si="8"/>
        <v>68.052034062499999</v>
      </c>
    </row>
    <row r="268" spans="2:5" ht="18.75" x14ac:dyDescent="0.2">
      <c r="B268" s="3"/>
      <c r="C268" s="3">
        <v>0.28000000000000003</v>
      </c>
      <c r="D268" s="3"/>
      <c r="E268" s="3">
        <f t="shared" si="8"/>
        <v>69.582176800000013</v>
      </c>
    </row>
    <row r="269" spans="2:5" ht="18.75" x14ac:dyDescent="0.2">
      <c r="B269" s="3" t="s">
        <v>53</v>
      </c>
      <c r="C269" s="3">
        <v>0.316</v>
      </c>
      <c r="D269" s="3"/>
      <c r="E269" s="3">
        <f t="shared" si="8"/>
        <v>80.606753512000012</v>
      </c>
    </row>
    <row r="270" spans="2:5" ht="18.75" x14ac:dyDescent="0.2">
      <c r="B270" s="3"/>
      <c r="C270" s="3">
        <v>0.318</v>
      </c>
      <c r="D270" s="3"/>
      <c r="E270" s="3">
        <f t="shared" si="8"/>
        <v>81.219618698000005</v>
      </c>
    </row>
    <row r="271" spans="2:5" ht="18.75" x14ac:dyDescent="0.2">
      <c r="B271" s="3" t="s">
        <v>54</v>
      </c>
      <c r="C271" s="3">
        <v>0.33300000000000002</v>
      </c>
      <c r="D271" s="3"/>
      <c r="E271" s="3">
        <f t="shared" si="8"/>
        <v>85.817411790500003</v>
      </c>
    </row>
    <row r="272" spans="2:5" ht="18.75" x14ac:dyDescent="0.2">
      <c r="B272" s="3"/>
      <c r="C272" s="3">
        <v>0.34</v>
      </c>
      <c r="D272" s="3"/>
      <c r="E272" s="3">
        <f t="shared" si="8"/>
        <v>87.963836200000003</v>
      </c>
    </row>
    <row r="273" spans="2:5" ht="18.75" x14ac:dyDescent="0.2">
      <c r="B273" s="3" t="s">
        <v>55</v>
      </c>
      <c r="C273" s="3">
        <v>0.48599999999999999</v>
      </c>
      <c r="D273" s="3"/>
      <c r="E273" s="3">
        <f t="shared" si="8"/>
        <v>132.84636444200001</v>
      </c>
    </row>
    <row r="274" spans="2:5" ht="18.75" x14ac:dyDescent="0.2">
      <c r="B274" s="3"/>
      <c r="C274" s="3">
        <v>0.48199999999999998</v>
      </c>
      <c r="D274" s="3"/>
      <c r="E274" s="3">
        <f t="shared" si="8"/>
        <v>131.61380109800001</v>
      </c>
    </row>
    <row r="275" spans="2:5" ht="18.75" x14ac:dyDescent="0.2">
      <c r="B275" s="3" t="s">
        <v>56</v>
      </c>
      <c r="C275" s="3">
        <v>0.46300000000000002</v>
      </c>
      <c r="D275" s="3"/>
      <c r="E275" s="3">
        <f t="shared" si="8"/>
        <v>125.76136025050002</v>
      </c>
    </row>
    <row r="276" spans="2:5" ht="18.75" x14ac:dyDescent="0.2">
      <c r="B276" s="3"/>
      <c r="C276" s="3">
        <v>0.47</v>
      </c>
      <c r="D276" s="3"/>
      <c r="E276" s="3">
        <f t="shared" si="8"/>
        <v>127.91709304999999</v>
      </c>
    </row>
    <row r="277" spans="2:5" ht="18.75" x14ac:dyDescent="0.2">
      <c r="B277" s="3" t="s">
        <v>57</v>
      </c>
      <c r="C277" s="3">
        <v>0.46100000000000002</v>
      </c>
      <c r="D277" s="3"/>
      <c r="E277" s="3">
        <f t="shared" si="8"/>
        <v>125.14552865450001</v>
      </c>
    </row>
    <row r="278" spans="2:5" ht="18.75" x14ac:dyDescent="0.2">
      <c r="B278" s="3"/>
      <c r="C278" s="3">
        <v>0.46800000000000003</v>
      </c>
      <c r="D278" s="3"/>
      <c r="E278" s="3">
        <f t="shared" si="8"/>
        <v>127.30111824800002</v>
      </c>
    </row>
    <row r="279" spans="2:5" ht="18.75" x14ac:dyDescent="0.2">
      <c r="B279" s="3" t="s">
        <v>58</v>
      </c>
      <c r="C279" s="3">
        <v>0.42199999999999999</v>
      </c>
      <c r="D279" s="3"/>
      <c r="E279" s="3">
        <f t="shared" si="8"/>
        <v>113.14499061800001</v>
      </c>
    </row>
    <row r="280" spans="2:5" ht="18.75" x14ac:dyDescent="0.2">
      <c r="B280" s="3"/>
      <c r="C280" s="3">
        <v>0.42499999999999999</v>
      </c>
      <c r="D280" s="3"/>
      <c r="E280" s="3">
        <f t="shared" si="8"/>
        <v>114.0675565625</v>
      </c>
    </row>
    <row r="281" spans="2:5" ht="18.75" x14ac:dyDescent="0.2">
      <c r="B281" s="3" t="s">
        <v>59</v>
      </c>
      <c r="C281" s="3">
        <v>0.48599999999999999</v>
      </c>
      <c r="D281" s="3"/>
      <c r="E281" s="3">
        <f t="shared" si="8"/>
        <v>132.84636444200001</v>
      </c>
    </row>
    <row r="282" spans="2:5" ht="18.75" x14ac:dyDescent="0.2">
      <c r="B282" s="3"/>
      <c r="C282" s="3">
        <v>0.48099999999999998</v>
      </c>
      <c r="D282" s="3"/>
      <c r="E282" s="3">
        <f t="shared" si="8"/>
        <v>131.3056858345</v>
      </c>
    </row>
    <row r="283" spans="2:5" ht="18.75" x14ac:dyDescent="0.2">
      <c r="B283" s="3" t="s">
        <v>60</v>
      </c>
      <c r="C283" s="3">
        <v>0.49399999999999999</v>
      </c>
      <c r="D283" s="3"/>
      <c r="E283" s="3">
        <f t="shared" si="8"/>
        <v>135.31198212199999</v>
      </c>
    </row>
    <row r="284" spans="2:5" ht="18.75" x14ac:dyDescent="0.2">
      <c r="B284" s="3"/>
      <c r="C284" s="3">
        <v>0.48599999999999999</v>
      </c>
      <c r="D284" s="3"/>
      <c r="E284" s="3">
        <f t="shared" si="8"/>
        <v>132.84636444200001</v>
      </c>
    </row>
    <row r="285" spans="2:5" ht="18.75" x14ac:dyDescent="0.2">
      <c r="B285" s="3" t="s">
        <v>61</v>
      </c>
      <c r="C285" s="3">
        <v>0.54</v>
      </c>
      <c r="D285" s="3"/>
      <c r="E285" s="3">
        <f t="shared" si="8"/>
        <v>149.50198820000003</v>
      </c>
    </row>
    <row r="286" spans="2:5" ht="18.75" x14ac:dyDescent="0.2">
      <c r="B286" s="3"/>
      <c r="C286" s="3">
        <v>0.53500000000000003</v>
      </c>
      <c r="D286" s="3"/>
      <c r="E286" s="3">
        <f t="shared" si="8"/>
        <v>147.95854776250002</v>
      </c>
    </row>
    <row r="287" spans="2:5" ht="18.75" x14ac:dyDescent="0.2">
      <c r="B287" s="3" t="s">
        <v>62</v>
      </c>
      <c r="C287" s="3">
        <v>0.54200000000000004</v>
      </c>
      <c r="D287" s="3"/>
      <c r="E287" s="3">
        <f t="shared" si="8"/>
        <v>150.11943597800004</v>
      </c>
    </row>
    <row r="288" spans="2:5" ht="18.75" x14ac:dyDescent="0.2">
      <c r="B288" s="3"/>
      <c r="C288" s="3">
        <v>0.54800000000000004</v>
      </c>
      <c r="D288" s="3"/>
      <c r="E288" s="3">
        <f t="shared" si="8"/>
        <v>151.97202480799999</v>
      </c>
    </row>
    <row r="289" spans="2:5" ht="18.75" x14ac:dyDescent="0.2">
      <c r="B289" s="3" t="s">
        <v>63</v>
      </c>
      <c r="C289" s="3">
        <v>0.51700000000000002</v>
      </c>
      <c r="D289" s="3"/>
      <c r="E289" s="3">
        <f t="shared" si="8"/>
        <v>142.40427959050001</v>
      </c>
    </row>
    <row r="290" spans="2:5" ht="18.75" x14ac:dyDescent="0.2">
      <c r="B290" s="3"/>
      <c r="C290" s="3">
        <v>0.51100000000000001</v>
      </c>
      <c r="D290" s="3"/>
      <c r="E290" s="3">
        <f t="shared" si="8"/>
        <v>140.55359335450001</v>
      </c>
    </row>
    <row r="291" spans="2:5" ht="18.75" x14ac:dyDescent="0.2">
      <c r="B291" s="3" t="s">
        <v>64</v>
      </c>
      <c r="C291" s="3">
        <v>0.44500000000000001</v>
      </c>
      <c r="D291" s="3"/>
      <c r="E291" s="3">
        <f t="shared" si="8"/>
        <v>120.22034886249999</v>
      </c>
    </row>
    <row r="292" spans="2:5" ht="18.75" x14ac:dyDescent="0.2">
      <c r="B292" s="3"/>
      <c r="C292" s="3">
        <v>0.44900000000000001</v>
      </c>
      <c r="D292" s="3"/>
      <c r="E292" s="3">
        <f t="shared" si="8"/>
        <v>121.45139831450001</v>
      </c>
    </row>
    <row r="293" spans="2:5" ht="18.75" x14ac:dyDescent="0.2">
      <c r="B293" s="3" t="s">
        <v>65</v>
      </c>
      <c r="C293" s="3">
        <v>0.51100000000000001</v>
      </c>
      <c r="D293" s="3"/>
      <c r="E293" s="3">
        <f t="shared" si="8"/>
        <v>140.55359335450001</v>
      </c>
    </row>
    <row r="294" spans="2:5" ht="18.75" x14ac:dyDescent="0.2">
      <c r="B294" s="3"/>
      <c r="C294" s="3">
        <v>0.50800000000000001</v>
      </c>
      <c r="D294" s="3"/>
      <c r="E294" s="3">
        <f t="shared" si="8"/>
        <v>139.628388328</v>
      </c>
    </row>
    <row r="295" spans="2:5" ht="18.75" x14ac:dyDescent="0.2">
      <c r="B295" s="3" t="s">
        <v>66</v>
      </c>
      <c r="C295" s="3">
        <v>0.52400000000000002</v>
      </c>
      <c r="D295" s="3"/>
      <c r="E295" s="3">
        <f t="shared" si="8"/>
        <v>144.56387895200001</v>
      </c>
    </row>
    <row r="296" spans="2:5" ht="18.75" x14ac:dyDescent="0.2">
      <c r="B296" s="3"/>
      <c r="C296" s="3">
        <v>0.53100000000000003</v>
      </c>
      <c r="D296" s="3"/>
      <c r="E296" s="3">
        <f t="shared" si="8"/>
        <v>146.72397953449999</v>
      </c>
    </row>
    <row r="297" spans="2:5" ht="18.75" x14ac:dyDescent="0.2">
      <c r="B297" s="3" t="s">
        <v>67</v>
      </c>
      <c r="C297" s="3">
        <v>0.42199999999999999</v>
      </c>
      <c r="D297" s="3"/>
      <c r="E297" s="3">
        <f t="shared" si="8"/>
        <v>113.14499061800001</v>
      </c>
    </row>
    <row r="298" spans="2:5" ht="18.75" x14ac:dyDescent="0.2">
      <c r="B298" s="3"/>
      <c r="C298" s="3">
        <v>0.41799999999999998</v>
      </c>
      <c r="D298" s="3"/>
      <c r="E298" s="3">
        <f t="shared" ref="E298:E316" si="9">(1.0229*C298*C298+60.638*C298-3.1424)*5</f>
        <v>111.91504589800002</v>
      </c>
    </row>
    <row r="299" spans="2:5" ht="18.75" x14ac:dyDescent="0.2">
      <c r="B299" s="3" t="s">
        <v>68</v>
      </c>
      <c r="C299" s="3">
        <v>0.39900000000000002</v>
      </c>
      <c r="D299" s="3"/>
      <c r="E299" s="3">
        <f t="shared" si="9"/>
        <v>106.07504351450002</v>
      </c>
    </row>
    <row r="300" spans="2:5" ht="18.75" x14ac:dyDescent="0.2">
      <c r="B300" s="3"/>
      <c r="C300" s="3">
        <v>0.40400000000000003</v>
      </c>
      <c r="D300" s="3"/>
      <c r="E300" s="3">
        <f t="shared" si="9"/>
        <v>107.61152823200001</v>
      </c>
    </row>
    <row r="301" spans="2:5" ht="18.75" x14ac:dyDescent="0.2">
      <c r="B301" s="3" t="s">
        <v>69</v>
      </c>
      <c r="C301" s="3">
        <v>0.41099999999999998</v>
      </c>
      <c r="D301" s="3"/>
      <c r="E301" s="3">
        <f t="shared" si="9"/>
        <v>109.7630364545</v>
      </c>
    </row>
    <row r="302" spans="2:5" ht="18.75" x14ac:dyDescent="0.2">
      <c r="B302" s="3"/>
      <c r="C302" s="3">
        <v>0.41499999999999998</v>
      </c>
      <c r="D302" s="3"/>
      <c r="E302" s="3">
        <f t="shared" si="9"/>
        <v>110.99269476249999</v>
      </c>
    </row>
    <row r="303" spans="2:5" ht="18.75" x14ac:dyDescent="0.2">
      <c r="B303" s="3" t="s">
        <v>70</v>
      </c>
      <c r="C303" s="3">
        <v>0.38100000000000001</v>
      </c>
      <c r="D303" s="3"/>
      <c r="E303" s="3">
        <f t="shared" si="9"/>
        <v>100.54581593450001</v>
      </c>
    </row>
    <row r="304" spans="2:5" ht="18.75" x14ac:dyDescent="0.2">
      <c r="B304" s="3"/>
      <c r="C304" s="3">
        <v>0.38800000000000001</v>
      </c>
      <c r="D304" s="3"/>
      <c r="E304" s="3">
        <f t="shared" si="9"/>
        <v>102.695677288</v>
      </c>
    </row>
    <row r="305" spans="1:5" ht="18.75" x14ac:dyDescent="0.2">
      <c r="B305" s="3" t="s">
        <v>71</v>
      </c>
      <c r="C305" s="3">
        <v>0.27100000000000002</v>
      </c>
      <c r="D305" s="3"/>
      <c r="E305" s="3">
        <f t="shared" si="9"/>
        <v>66.828103994500012</v>
      </c>
    </row>
    <row r="306" spans="1:5" ht="18.75" x14ac:dyDescent="0.2">
      <c r="B306" s="3"/>
      <c r="C306" s="3">
        <v>0.27800000000000002</v>
      </c>
      <c r="D306" s="3"/>
      <c r="E306" s="3">
        <f t="shared" si="9"/>
        <v>68.97008901800001</v>
      </c>
    </row>
    <row r="307" spans="1:5" ht="18.75" x14ac:dyDescent="0.2">
      <c r="B307" s="3" t="s">
        <v>72</v>
      </c>
      <c r="C307" s="3">
        <v>0.26700000000000002</v>
      </c>
      <c r="D307" s="3"/>
      <c r="E307" s="3">
        <f t="shared" si="9"/>
        <v>65.604337590500009</v>
      </c>
    </row>
    <row r="308" spans="1:5" ht="18.75" x14ac:dyDescent="0.2">
      <c r="B308" s="3"/>
      <c r="C308" s="3">
        <v>0.26200000000000001</v>
      </c>
      <c r="D308" s="3"/>
      <c r="E308" s="3">
        <f t="shared" si="9"/>
        <v>64.074859738000001</v>
      </c>
    </row>
    <row r="309" spans="1:5" ht="18.75" x14ac:dyDescent="0.2">
      <c r="B309" s="3" t="s">
        <v>73</v>
      </c>
      <c r="C309" s="3">
        <v>0.316</v>
      </c>
      <c r="D309" s="3"/>
      <c r="E309" s="3">
        <f t="shared" si="9"/>
        <v>80.606753512000012</v>
      </c>
    </row>
    <row r="310" spans="1:5" ht="18.75" x14ac:dyDescent="0.2">
      <c r="B310" s="3"/>
      <c r="C310" s="3">
        <v>0.33</v>
      </c>
      <c r="D310" s="3"/>
      <c r="E310" s="3">
        <f t="shared" si="9"/>
        <v>84.89766904999999</v>
      </c>
    </row>
    <row r="311" spans="1:5" ht="18.75" x14ac:dyDescent="0.2">
      <c r="B311" s="3" t="s">
        <v>74</v>
      </c>
      <c r="C311" s="3">
        <v>0.54100000000000004</v>
      </c>
      <c r="D311" s="3"/>
      <c r="E311" s="3">
        <f t="shared" si="9"/>
        <v>149.81070697449999</v>
      </c>
    </row>
    <row r="312" spans="1:5" ht="18.75" x14ac:dyDescent="0.2">
      <c r="B312" s="3"/>
      <c r="C312" s="3">
        <v>0.53600000000000003</v>
      </c>
      <c r="D312" s="3"/>
      <c r="E312" s="3">
        <f t="shared" si="9"/>
        <v>148.267215392</v>
      </c>
    </row>
    <row r="313" spans="1:5" ht="18.75" x14ac:dyDescent="0.2">
      <c r="B313" s="3" t="s">
        <v>75</v>
      </c>
      <c r="C313" s="3">
        <v>0.57799999999999996</v>
      </c>
      <c r="D313" s="3"/>
      <c r="E313" s="3">
        <f t="shared" si="9"/>
        <v>161.24049261799999</v>
      </c>
    </row>
    <row r="314" spans="1:5" ht="18.75" x14ac:dyDescent="0.2">
      <c r="B314" s="3"/>
      <c r="C314" s="3">
        <v>0.57399999999999995</v>
      </c>
      <c r="D314" s="3"/>
      <c r="E314" s="3">
        <f t="shared" si="9"/>
        <v>160.00416500199998</v>
      </c>
    </row>
    <row r="315" spans="1:5" ht="18.75" x14ac:dyDescent="0.2">
      <c r="B315" s="3" t="s">
        <v>76</v>
      </c>
      <c r="C315" s="3">
        <v>0.53700000000000003</v>
      </c>
      <c r="D315" s="3"/>
      <c r="E315" s="3">
        <f t="shared" si="9"/>
        <v>148.57589325050003</v>
      </c>
    </row>
    <row r="316" spans="1:5" ht="18.75" x14ac:dyDescent="0.2">
      <c r="B316" s="3"/>
      <c r="C316" s="3">
        <v>0.54100000000000004</v>
      </c>
      <c r="D316" s="3"/>
      <c r="E316" s="3">
        <f t="shared" si="9"/>
        <v>149.81070697449999</v>
      </c>
    </row>
    <row r="317" spans="1:5" ht="18.75" x14ac:dyDescent="0.2">
      <c r="B317" s="3"/>
      <c r="C317" s="3"/>
      <c r="D317" s="3"/>
      <c r="E317" s="3"/>
    </row>
    <row r="318" spans="1:5" ht="67.5" customHeight="1" x14ac:dyDescent="0.2">
      <c r="A318" s="5" t="s">
        <v>83</v>
      </c>
      <c r="B318" s="3" t="s">
        <v>79</v>
      </c>
      <c r="C318" s="3" t="s">
        <v>78</v>
      </c>
      <c r="E318" s="7" t="s">
        <v>80</v>
      </c>
    </row>
    <row r="319" spans="1:5" ht="18.75" x14ac:dyDescent="0.2">
      <c r="B319" s="3" t="s">
        <v>82</v>
      </c>
      <c r="C319" s="3">
        <v>5.1999999999999998E-2</v>
      </c>
      <c r="D319" s="3">
        <f>AVERAGE(C319:C320)</f>
        <v>4.9000000000000002E-2</v>
      </c>
      <c r="E319" s="3">
        <v>0</v>
      </c>
    </row>
    <row r="320" spans="1:5" ht="18.75" x14ac:dyDescent="0.2">
      <c r="B320" s="3"/>
      <c r="C320" s="3">
        <v>4.5999999999999999E-2</v>
      </c>
      <c r="D320" s="3"/>
      <c r="E320" s="3"/>
    </row>
    <row r="321" spans="2:5" ht="18.75" x14ac:dyDescent="0.2">
      <c r="B321" s="3" t="s">
        <v>30</v>
      </c>
      <c r="C321" s="3">
        <v>1.982</v>
      </c>
      <c r="D321" s="3">
        <f>AVERAGE(C321:C322)</f>
        <v>1.9889999999999999</v>
      </c>
      <c r="E321" s="3">
        <v>180</v>
      </c>
    </row>
    <row r="322" spans="2:5" ht="18.75" x14ac:dyDescent="0.2">
      <c r="B322" s="3"/>
      <c r="C322" s="3">
        <v>1.996</v>
      </c>
      <c r="D322" s="3"/>
      <c r="E322" s="3"/>
    </row>
    <row r="323" spans="2:5" ht="18.75" x14ac:dyDescent="0.2">
      <c r="B323" s="3" t="s">
        <v>31</v>
      </c>
      <c r="C323" s="3">
        <v>1.341</v>
      </c>
      <c r="D323" s="3">
        <f>AVERAGE(C323:C324)</f>
        <v>1.3380000000000001</v>
      </c>
      <c r="E323" s="3">
        <v>120</v>
      </c>
    </row>
    <row r="324" spans="2:5" ht="18.75" x14ac:dyDescent="0.2">
      <c r="B324" s="3"/>
      <c r="C324" s="3">
        <v>1.335</v>
      </c>
      <c r="D324" s="3"/>
      <c r="E324" s="3"/>
    </row>
    <row r="325" spans="2:5" ht="18.75" x14ac:dyDescent="0.2">
      <c r="B325" s="3" t="s">
        <v>32</v>
      </c>
      <c r="C325" s="3">
        <v>0.72199999999999998</v>
      </c>
      <c r="D325" s="3">
        <f>AVERAGE(C325:C326)</f>
        <v>0.72049999999999992</v>
      </c>
      <c r="E325" s="3">
        <v>60</v>
      </c>
    </row>
    <row r="326" spans="2:5" ht="18.75" x14ac:dyDescent="0.2">
      <c r="B326" s="3"/>
      <c r="C326" s="3">
        <v>0.71899999999999997</v>
      </c>
      <c r="D326" s="3"/>
      <c r="E326" s="3"/>
    </row>
    <row r="327" spans="2:5" ht="18.75" x14ac:dyDescent="0.2">
      <c r="B327" s="3" t="s">
        <v>33</v>
      </c>
      <c r="C327" s="3">
        <v>0.40500000000000003</v>
      </c>
      <c r="D327" s="3">
        <f>AVERAGE(C327:C328)</f>
        <v>0.40900000000000003</v>
      </c>
      <c r="E327" s="3">
        <v>30</v>
      </c>
    </row>
    <row r="328" spans="2:5" ht="18.75" x14ac:dyDescent="0.2">
      <c r="B328" s="3"/>
      <c r="C328" s="3">
        <v>0.41299999999999998</v>
      </c>
      <c r="D328" s="3"/>
      <c r="E328" s="3"/>
    </row>
    <row r="329" spans="2:5" ht="18.75" x14ac:dyDescent="0.2">
      <c r="B329" s="3" t="s">
        <v>34</v>
      </c>
      <c r="C329" s="3">
        <v>0.20399999999999999</v>
      </c>
      <c r="D329" s="3">
        <f>AVERAGE(C329:C330)</f>
        <v>0.20599999999999999</v>
      </c>
      <c r="E329" s="3">
        <v>15</v>
      </c>
    </row>
    <row r="330" spans="2:5" ht="18.75" x14ac:dyDescent="0.2">
      <c r="B330" s="3"/>
      <c r="C330" s="3">
        <v>0.20799999999999999</v>
      </c>
      <c r="D330" s="3"/>
      <c r="E330" s="3"/>
    </row>
    <row r="331" spans="2:5" ht="18.75" x14ac:dyDescent="0.2">
      <c r="B331" s="3" t="s">
        <v>35</v>
      </c>
      <c r="C331" s="3">
        <v>0.61399999999999999</v>
      </c>
      <c r="D331" s="3"/>
      <c r="E331" s="3">
        <f>(1.8429*C331*C331+89.553*C331-4.8114)*5</f>
        <v>254.344539642</v>
      </c>
    </row>
    <row r="332" spans="2:5" ht="18.75" x14ac:dyDescent="0.2">
      <c r="B332" s="3"/>
      <c r="C332" s="3">
        <v>0.60799999999999998</v>
      </c>
      <c r="D332" s="3"/>
      <c r="E332" s="3">
        <f t="shared" ref="E332:E395" si="10">(1.8429*C332*C332+89.553*C332-4.8114)*5</f>
        <v>251.59038892799998</v>
      </c>
    </row>
    <row r="333" spans="2:5" ht="18.75" x14ac:dyDescent="0.2">
      <c r="B333" s="3" t="s">
        <v>36</v>
      </c>
      <c r="C333" s="3">
        <v>0.60099999999999998</v>
      </c>
      <c r="D333" s="3"/>
      <c r="E333" s="3">
        <f t="shared" si="10"/>
        <v>248.37805161450001</v>
      </c>
    </row>
    <row r="334" spans="2:5" ht="18.75" x14ac:dyDescent="0.2">
      <c r="B334" s="3"/>
      <c r="C334" s="3">
        <v>0.60499999999999998</v>
      </c>
      <c r="D334" s="3"/>
      <c r="E334" s="3">
        <f t="shared" si="10"/>
        <v>250.2135623625</v>
      </c>
    </row>
    <row r="335" spans="2:5" ht="18.75" x14ac:dyDescent="0.2">
      <c r="B335" s="3" t="s">
        <v>37</v>
      </c>
      <c r="C335" s="3">
        <v>0.55900000000000005</v>
      </c>
      <c r="D335" s="3"/>
      <c r="E335" s="3">
        <f t="shared" si="10"/>
        <v>229.12299117450002</v>
      </c>
    </row>
    <row r="336" spans="2:5" ht="18.75" x14ac:dyDescent="0.2">
      <c r="B336" s="3"/>
      <c r="C336" s="3">
        <v>0.55400000000000005</v>
      </c>
      <c r="D336" s="3"/>
      <c r="E336" s="3">
        <f t="shared" si="10"/>
        <v>226.83288748200002</v>
      </c>
    </row>
    <row r="337" spans="2:5" ht="18.75" x14ac:dyDescent="0.2">
      <c r="B337" s="3" t="s">
        <v>38</v>
      </c>
      <c r="C337" s="3">
        <v>0.57799999999999996</v>
      </c>
      <c r="D337" s="3"/>
      <c r="E337" s="3">
        <f t="shared" si="10"/>
        <v>237.82958701799998</v>
      </c>
    </row>
    <row r="338" spans="2:5" ht="18.75" x14ac:dyDescent="0.2">
      <c r="B338" s="3"/>
      <c r="C338" s="3">
        <v>0.57399999999999995</v>
      </c>
      <c r="D338" s="3"/>
      <c r="E338" s="3">
        <f t="shared" si="10"/>
        <v>235.99606660199996</v>
      </c>
    </row>
    <row r="339" spans="2:5" ht="18.75" x14ac:dyDescent="0.2">
      <c r="B339" s="3" t="s">
        <v>39</v>
      </c>
      <c r="C339" s="3">
        <v>0.42599999999999999</v>
      </c>
      <c r="D339" s="3"/>
      <c r="E339" s="3">
        <f t="shared" si="10"/>
        <v>168.36310060199997</v>
      </c>
    </row>
    <row r="340" spans="2:5" ht="18.75" x14ac:dyDescent="0.2">
      <c r="B340" s="3"/>
      <c r="C340" s="3">
        <v>0.432</v>
      </c>
      <c r="D340" s="3"/>
      <c r="E340" s="3">
        <f t="shared" si="10"/>
        <v>171.09712684799999</v>
      </c>
    </row>
    <row r="341" spans="2:5" ht="18.75" x14ac:dyDescent="0.2">
      <c r="B341" s="3" t="s">
        <v>40</v>
      </c>
      <c r="C341" s="3">
        <v>0.47099999999999997</v>
      </c>
      <c r="D341" s="3"/>
      <c r="E341" s="3">
        <f t="shared" si="10"/>
        <v>188.88446889449997</v>
      </c>
    </row>
    <row r="342" spans="2:5" ht="18.75" x14ac:dyDescent="0.2">
      <c r="B342" s="3"/>
      <c r="C342" s="3">
        <v>0.45600000000000002</v>
      </c>
      <c r="D342" s="3"/>
      <c r="E342" s="3">
        <f t="shared" si="10"/>
        <v>182.03986627200004</v>
      </c>
    </row>
    <row r="343" spans="2:5" ht="18.75" x14ac:dyDescent="0.2">
      <c r="B343" s="3" t="s">
        <v>41</v>
      </c>
      <c r="C343" s="3">
        <v>0.432</v>
      </c>
      <c r="D343" s="3"/>
      <c r="E343" s="3">
        <f t="shared" si="10"/>
        <v>171.09712684799999</v>
      </c>
    </row>
    <row r="344" spans="2:5" ht="18.75" x14ac:dyDescent="0.2">
      <c r="B344" s="3"/>
      <c r="C344" s="3">
        <v>0.443</v>
      </c>
      <c r="D344" s="3"/>
      <c r="E344" s="3">
        <f t="shared" si="10"/>
        <v>176.11123141050001</v>
      </c>
    </row>
    <row r="345" spans="2:5" ht="18.75" x14ac:dyDescent="0.2">
      <c r="B345" s="3" t="s">
        <v>42</v>
      </c>
      <c r="C345" s="3">
        <v>0.4</v>
      </c>
      <c r="D345" s="3"/>
      <c r="E345" s="3">
        <f t="shared" si="10"/>
        <v>156.52331999999998</v>
      </c>
    </row>
    <row r="346" spans="2:5" ht="18.75" x14ac:dyDescent="0.2">
      <c r="B346" s="3"/>
      <c r="C346" s="3">
        <v>0.40400000000000003</v>
      </c>
      <c r="D346" s="3"/>
      <c r="E346" s="3">
        <f t="shared" si="10"/>
        <v>158.344013832</v>
      </c>
    </row>
    <row r="347" spans="2:5" ht="18.75" x14ac:dyDescent="0.2">
      <c r="B347" s="3" t="s">
        <v>43</v>
      </c>
      <c r="C347" s="3">
        <v>0.495</v>
      </c>
      <c r="D347" s="3"/>
      <c r="E347" s="3">
        <f t="shared" si="10"/>
        <v>199.84445786250004</v>
      </c>
    </row>
    <row r="348" spans="2:5" ht="18.75" x14ac:dyDescent="0.2">
      <c r="B348" s="3"/>
      <c r="C348" s="3">
        <v>0.49</v>
      </c>
      <c r="D348" s="3"/>
      <c r="E348" s="3">
        <f t="shared" si="10"/>
        <v>197.56025144999998</v>
      </c>
    </row>
    <row r="349" spans="2:5" ht="18.75" x14ac:dyDescent="0.2">
      <c r="B349" s="3" t="s">
        <v>44</v>
      </c>
      <c r="C349" s="3">
        <v>0.51800000000000002</v>
      </c>
      <c r="D349" s="3"/>
      <c r="E349" s="3">
        <f t="shared" si="10"/>
        <v>210.35774149800002</v>
      </c>
    </row>
    <row r="350" spans="2:5" ht="18.75" x14ac:dyDescent="0.2">
      <c r="B350" s="3"/>
      <c r="C350" s="3">
        <v>0.52</v>
      </c>
      <c r="D350" s="3"/>
      <c r="E350" s="3">
        <f t="shared" si="10"/>
        <v>211.27240080000001</v>
      </c>
    </row>
    <row r="351" spans="2:5" ht="18.75" x14ac:dyDescent="0.2">
      <c r="B351" s="3" t="s">
        <v>45</v>
      </c>
      <c r="C351" s="3">
        <v>0.503</v>
      </c>
      <c r="D351" s="3"/>
      <c r="E351" s="3">
        <f t="shared" si="10"/>
        <v>203.5001464305</v>
      </c>
    </row>
    <row r="352" spans="2:5" ht="18.75" x14ac:dyDescent="0.2">
      <c r="B352" s="3"/>
      <c r="C352" s="3">
        <v>0.51100000000000001</v>
      </c>
      <c r="D352" s="3"/>
      <c r="E352" s="3">
        <f t="shared" si="10"/>
        <v>207.15701445450003</v>
      </c>
    </row>
    <row r="353" spans="2:5" ht="18.75" x14ac:dyDescent="0.2">
      <c r="B353" s="3" t="s">
        <v>46</v>
      </c>
      <c r="C353" s="3">
        <v>0.53200000000000003</v>
      </c>
      <c r="D353" s="3"/>
      <c r="E353" s="3">
        <f t="shared" si="10"/>
        <v>216.76190464800001</v>
      </c>
    </row>
    <row r="354" spans="2:5" ht="18.75" x14ac:dyDescent="0.2">
      <c r="B354" s="3"/>
      <c r="C354" s="3">
        <v>0.53700000000000003</v>
      </c>
      <c r="D354" s="3"/>
      <c r="E354" s="3">
        <f t="shared" si="10"/>
        <v>219.04998115050003</v>
      </c>
    </row>
    <row r="355" spans="2:5" ht="18.75" x14ac:dyDescent="0.2">
      <c r="B355" s="3" t="s">
        <v>47</v>
      </c>
      <c r="C355" s="3">
        <v>0.59399999999999997</v>
      </c>
      <c r="D355" s="3"/>
      <c r="E355" s="3">
        <f t="shared" si="10"/>
        <v>245.16661732199995</v>
      </c>
    </row>
    <row r="356" spans="2:5" ht="18.75" x14ac:dyDescent="0.2">
      <c r="B356" s="3"/>
      <c r="C356" s="3">
        <v>0.59599999999999997</v>
      </c>
      <c r="D356" s="3"/>
      <c r="E356" s="3">
        <f t="shared" si="10"/>
        <v>246.08407783199999</v>
      </c>
    </row>
    <row r="357" spans="2:5" ht="18.75" x14ac:dyDescent="0.2">
      <c r="B357" s="3" t="s">
        <v>48</v>
      </c>
      <c r="C357" s="3">
        <v>0.56200000000000006</v>
      </c>
      <c r="D357" s="3"/>
      <c r="E357" s="3">
        <f t="shared" si="10"/>
        <v>230.497274538</v>
      </c>
    </row>
    <row r="358" spans="2:5" ht="18.75" x14ac:dyDescent="0.2">
      <c r="B358" s="3"/>
      <c r="C358" s="3">
        <v>0.56799999999999995</v>
      </c>
      <c r="D358" s="3"/>
      <c r="E358" s="3">
        <f t="shared" si="10"/>
        <v>233.24633884799997</v>
      </c>
    </row>
    <row r="359" spans="2:5" ht="18.75" x14ac:dyDescent="0.2">
      <c r="B359" s="3" t="s">
        <v>49</v>
      </c>
      <c r="C359" s="3">
        <v>0.60299999999999998</v>
      </c>
      <c r="D359" s="3"/>
      <c r="E359" s="3">
        <f t="shared" si="10"/>
        <v>249.29577013049999</v>
      </c>
    </row>
    <row r="360" spans="2:5" ht="18.75" x14ac:dyDescent="0.2">
      <c r="B360" s="3"/>
      <c r="C360" s="3">
        <v>0.59699999999999998</v>
      </c>
      <c r="D360" s="3"/>
      <c r="E360" s="3">
        <f t="shared" si="10"/>
        <v>246.54283573049997</v>
      </c>
    </row>
    <row r="361" spans="2:5" ht="18.75" x14ac:dyDescent="0.2">
      <c r="B361" s="3" t="s">
        <v>50</v>
      </c>
      <c r="C361" s="3">
        <v>0.621</v>
      </c>
      <c r="D361" s="3"/>
      <c r="E361" s="3">
        <f t="shared" si="10"/>
        <v>257.55855399450002</v>
      </c>
    </row>
    <row r="362" spans="2:5" ht="18.75" x14ac:dyDescent="0.2">
      <c r="B362" s="3"/>
      <c r="C362" s="3">
        <v>0.61599999999999999</v>
      </c>
      <c r="D362" s="3"/>
      <c r="E362" s="3">
        <f t="shared" si="10"/>
        <v>255.26273731200001</v>
      </c>
    </row>
    <row r="363" spans="2:5" ht="18.75" x14ac:dyDescent="0.2">
      <c r="B363" s="3" t="s">
        <v>51</v>
      </c>
      <c r="C363" s="3">
        <v>0.38200000000000001</v>
      </c>
      <c r="D363" s="3"/>
      <c r="E363" s="3">
        <f t="shared" si="10"/>
        <v>148.333846698</v>
      </c>
    </row>
    <row r="364" spans="2:5" ht="18.75" x14ac:dyDescent="0.2">
      <c r="B364" s="3"/>
      <c r="C364" s="3">
        <v>0.376</v>
      </c>
      <c r="D364" s="3"/>
      <c r="E364" s="3">
        <f t="shared" si="10"/>
        <v>145.60534915200003</v>
      </c>
    </row>
    <row r="365" spans="2:5" ht="18.75" x14ac:dyDescent="0.2">
      <c r="B365" s="3" t="s">
        <v>52</v>
      </c>
      <c r="C365" s="3">
        <v>0.36399999999999999</v>
      </c>
      <c r="D365" s="3"/>
      <c r="E365" s="3">
        <f t="shared" si="10"/>
        <v>140.15034439199997</v>
      </c>
    </row>
    <row r="366" spans="2:5" ht="18.75" x14ac:dyDescent="0.2">
      <c r="B366" s="3"/>
      <c r="C366" s="3">
        <v>0.35099999999999998</v>
      </c>
      <c r="D366" s="3"/>
      <c r="E366" s="3">
        <f t="shared" si="10"/>
        <v>134.24375061449999</v>
      </c>
    </row>
    <row r="367" spans="2:5" ht="18.75" x14ac:dyDescent="0.2">
      <c r="B367" s="3" t="s">
        <v>53</v>
      </c>
      <c r="C367" s="3">
        <v>0.40899999999999997</v>
      </c>
      <c r="D367" s="3"/>
      <c r="E367" s="3">
        <f t="shared" si="10"/>
        <v>160.62029577449999</v>
      </c>
    </row>
    <row r="368" spans="2:5" ht="18.75" x14ac:dyDescent="0.2">
      <c r="B368" s="3"/>
      <c r="C368" s="3">
        <v>0.40500000000000003</v>
      </c>
      <c r="D368" s="3"/>
      <c r="E368" s="3">
        <f t="shared" si="10"/>
        <v>158.79923336250002</v>
      </c>
    </row>
    <row r="369" spans="2:5" ht="18.75" x14ac:dyDescent="0.2">
      <c r="B369" s="3" t="s">
        <v>54</v>
      </c>
      <c r="C369" s="3">
        <v>0.39200000000000002</v>
      </c>
      <c r="D369" s="3"/>
      <c r="E369" s="3">
        <f t="shared" si="10"/>
        <v>152.88281692800001</v>
      </c>
    </row>
    <row r="370" spans="2:5" ht="18.75" x14ac:dyDescent="0.2">
      <c r="B370" s="3"/>
      <c r="C370" s="3">
        <v>0.38400000000000001</v>
      </c>
      <c r="D370" s="3"/>
      <c r="E370" s="3">
        <f t="shared" si="10"/>
        <v>149.243493312</v>
      </c>
    </row>
    <row r="371" spans="2:5" ht="18.75" x14ac:dyDescent="0.2">
      <c r="B371" s="3" t="s">
        <v>55</v>
      </c>
      <c r="C371" s="3">
        <v>0.60499999999999998</v>
      </c>
      <c r="D371" s="3"/>
      <c r="E371" s="3">
        <f t="shared" si="10"/>
        <v>250.2135623625</v>
      </c>
    </row>
    <row r="372" spans="2:5" ht="18.75" x14ac:dyDescent="0.2">
      <c r="B372" s="3"/>
      <c r="C372" s="3">
        <v>0.61299999999999999</v>
      </c>
      <c r="D372" s="3"/>
      <c r="E372" s="3">
        <f t="shared" si="10"/>
        <v>253.88546845050001</v>
      </c>
    </row>
    <row r="373" spans="2:5" ht="18.75" x14ac:dyDescent="0.2">
      <c r="B373" s="3" t="s">
        <v>56</v>
      </c>
      <c r="C373" s="3">
        <v>0.56899999999999995</v>
      </c>
      <c r="D373" s="3"/>
      <c r="E373" s="3">
        <f t="shared" si="10"/>
        <v>233.70458073449998</v>
      </c>
    </row>
    <row r="374" spans="2:5" ht="18.75" x14ac:dyDescent="0.2">
      <c r="B374" s="3"/>
      <c r="C374" s="3">
        <v>0.56200000000000006</v>
      </c>
      <c r="D374" s="3"/>
      <c r="E374" s="3">
        <f t="shared" si="10"/>
        <v>230.497274538</v>
      </c>
    </row>
    <row r="375" spans="2:5" ht="18.75" x14ac:dyDescent="0.2">
      <c r="B375" s="3" t="s">
        <v>57</v>
      </c>
      <c r="C375" s="3">
        <v>0.54600000000000004</v>
      </c>
      <c r="D375" s="3"/>
      <c r="E375" s="3">
        <f t="shared" si="10"/>
        <v>223.16967988200003</v>
      </c>
    </row>
    <row r="376" spans="2:5" ht="18.75" x14ac:dyDescent="0.2">
      <c r="B376" s="3"/>
      <c r="C376" s="3">
        <v>0.54900000000000004</v>
      </c>
      <c r="D376" s="3"/>
      <c r="E376" s="3">
        <f t="shared" si="10"/>
        <v>224.54324451450003</v>
      </c>
    </row>
    <row r="377" spans="2:5" ht="18.75" x14ac:dyDescent="0.2">
      <c r="B377" s="3" t="s">
        <v>58</v>
      </c>
      <c r="C377" s="3">
        <v>0.55500000000000005</v>
      </c>
      <c r="D377" s="3"/>
      <c r="E377" s="3">
        <f t="shared" si="10"/>
        <v>227.29087136250001</v>
      </c>
    </row>
    <row r="378" spans="2:5" ht="18.75" x14ac:dyDescent="0.2">
      <c r="B378" s="3"/>
      <c r="C378" s="3">
        <v>0.55700000000000005</v>
      </c>
      <c r="D378" s="3"/>
      <c r="E378" s="3">
        <f t="shared" si="10"/>
        <v>228.20689441050004</v>
      </c>
    </row>
    <row r="379" spans="2:5" ht="18.75" x14ac:dyDescent="0.2">
      <c r="B379" s="3" t="s">
        <v>59</v>
      </c>
      <c r="C379" s="3">
        <v>0.64800000000000002</v>
      </c>
      <c r="D379" s="3"/>
      <c r="E379" s="3">
        <f t="shared" si="10"/>
        <v>269.96392540799997</v>
      </c>
    </row>
    <row r="380" spans="2:5" ht="18.75" x14ac:dyDescent="0.2">
      <c r="B380" s="3"/>
      <c r="C380" s="3">
        <v>0.65300000000000002</v>
      </c>
      <c r="D380" s="3"/>
      <c r="E380" s="3">
        <f t="shared" si="10"/>
        <v>272.26269073050003</v>
      </c>
    </row>
    <row r="381" spans="2:5" ht="18.75" x14ac:dyDescent="0.2">
      <c r="B381" s="3" t="s">
        <v>60</v>
      </c>
      <c r="C381" s="3">
        <v>0.54600000000000004</v>
      </c>
      <c r="D381" s="3"/>
      <c r="E381" s="3">
        <f t="shared" si="10"/>
        <v>223.16967988200003</v>
      </c>
    </row>
    <row r="382" spans="2:5" ht="18.75" x14ac:dyDescent="0.2">
      <c r="B382" s="3"/>
      <c r="C382" s="3">
        <v>0.55000000000000004</v>
      </c>
      <c r="D382" s="3"/>
      <c r="E382" s="3">
        <f t="shared" si="10"/>
        <v>225.00113625</v>
      </c>
    </row>
    <row r="383" spans="2:5" ht="18.75" x14ac:dyDescent="0.2">
      <c r="B383" s="3" t="s">
        <v>61</v>
      </c>
      <c r="C383" s="3">
        <v>0.57899999999999996</v>
      </c>
      <c r="D383" s="3"/>
      <c r="E383" s="3">
        <f t="shared" si="10"/>
        <v>238.28801319449997</v>
      </c>
    </row>
    <row r="384" spans="2:5" ht="18.75" x14ac:dyDescent="0.2">
      <c r="B384" s="3"/>
      <c r="C384" s="3">
        <v>0.58299999999999996</v>
      </c>
      <c r="D384" s="3"/>
      <c r="E384" s="3">
        <f t="shared" si="10"/>
        <v>240.12190219049998</v>
      </c>
    </row>
    <row r="385" spans="2:5" ht="18.75" x14ac:dyDescent="0.2">
      <c r="B385" s="3" t="s">
        <v>62</v>
      </c>
      <c r="C385" s="3">
        <v>0.621</v>
      </c>
      <c r="D385" s="3"/>
      <c r="E385" s="3">
        <f t="shared" si="10"/>
        <v>257.55855399450002</v>
      </c>
    </row>
    <row r="386" spans="2:5" ht="18.75" x14ac:dyDescent="0.2">
      <c r="B386" s="3"/>
      <c r="C386" s="3">
        <v>0.61399999999999999</v>
      </c>
      <c r="D386" s="3"/>
      <c r="E386" s="3">
        <f t="shared" si="10"/>
        <v>254.344539642</v>
      </c>
    </row>
    <row r="387" spans="2:5" ht="18.75" x14ac:dyDescent="0.2">
      <c r="B387" s="3" t="s">
        <v>63</v>
      </c>
      <c r="C387" s="3">
        <v>0.55400000000000005</v>
      </c>
      <c r="D387" s="3"/>
      <c r="E387" s="3">
        <f t="shared" si="10"/>
        <v>226.83288748200002</v>
      </c>
    </row>
    <row r="388" spans="2:5" ht="18.75" x14ac:dyDescent="0.2">
      <c r="B388" s="3"/>
      <c r="C388" s="3">
        <v>0.55800000000000005</v>
      </c>
      <c r="D388" s="3"/>
      <c r="E388" s="3">
        <f t="shared" si="10"/>
        <v>228.66493357800005</v>
      </c>
    </row>
    <row r="389" spans="2:5" ht="18.75" x14ac:dyDescent="0.2">
      <c r="B389" s="3" t="s">
        <v>64</v>
      </c>
      <c r="C389" s="3">
        <v>0.57499999999999996</v>
      </c>
      <c r="D389" s="3"/>
      <c r="E389" s="3">
        <f t="shared" si="10"/>
        <v>236.45441906249997</v>
      </c>
    </row>
    <row r="390" spans="2:5" ht="18.75" x14ac:dyDescent="0.2">
      <c r="B390" s="3"/>
      <c r="C390" s="3">
        <v>0.57999999999999996</v>
      </c>
      <c r="D390" s="3"/>
      <c r="E390" s="3">
        <f t="shared" si="10"/>
        <v>238.74645779999997</v>
      </c>
    </row>
    <row r="391" spans="2:5" ht="18.75" x14ac:dyDescent="0.2">
      <c r="B391" s="3" t="s">
        <v>65</v>
      </c>
      <c r="C391" s="3">
        <v>0.59099999999999997</v>
      </c>
      <c r="D391" s="3"/>
      <c r="E391" s="3">
        <f t="shared" si="10"/>
        <v>243.79056477449996</v>
      </c>
    </row>
    <row r="392" spans="2:5" ht="18.75" x14ac:dyDescent="0.2">
      <c r="B392" s="3"/>
      <c r="C392" s="3">
        <v>0.59399999999999997</v>
      </c>
      <c r="D392" s="3"/>
      <c r="E392" s="3">
        <f t="shared" si="10"/>
        <v>245.16661732199995</v>
      </c>
    </row>
    <row r="393" spans="2:5" ht="18.75" x14ac:dyDescent="0.2">
      <c r="B393" s="3" t="s">
        <v>66</v>
      </c>
      <c r="C393" s="3">
        <v>0.61899999999999999</v>
      </c>
      <c r="D393" s="3"/>
      <c r="E393" s="3">
        <f t="shared" si="10"/>
        <v>256.64017203449998</v>
      </c>
    </row>
    <row r="394" spans="2:5" ht="18.75" x14ac:dyDescent="0.2">
      <c r="B394" s="3"/>
      <c r="C394" s="3">
        <v>0.623</v>
      </c>
      <c r="D394" s="3"/>
      <c r="E394" s="3">
        <f t="shared" si="10"/>
        <v>258.47700967050002</v>
      </c>
    </row>
    <row r="395" spans="2:5" ht="18.75" x14ac:dyDescent="0.2">
      <c r="B395" s="3" t="s">
        <v>67</v>
      </c>
      <c r="C395" s="3">
        <v>0.55200000000000005</v>
      </c>
      <c r="D395" s="3"/>
      <c r="E395" s="3">
        <f t="shared" si="10"/>
        <v>225.91697500800001</v>
      </c>
    </row>
    <row r="396" spans="2:5" ht="18.75" x14ac:dyDescent="0.2">
      <c r="B396" s="3"/>
      <c r="C396" s="3">
        <v>0.55700000000000005</v>
      </c>
      <c r="D396" s="3"/>
      <c r="E396" s="3">
        <f t="shared" ref="E396:E414" si="11">(1.8429*C396*C396+89.553*C396-4.8114)*5</f>
        <v>228.20689441050004</v>
      </c>
    </row>
    <row r="397" spans="2:5" ht="18.75" x14ac:dyDescent="0.2">
      <c r="B397" s="3" t="s">
        <v>68</v>
      </c>
      <c r="C397" s="3">
        <v>0.504</v>
      </c>
      <c r="D397" s="3"/>
      <c r="E397" s="3">
        <f t="shared" si="11"/>
        <v>203.957190432</v>
      </c>
    </row>
    <row r="398" spans="2:5" ht="18.75" x14ac:dyDescent="0.2">
      <c r="B398" s="3"/>
      <c r="C398" s="3">
        <v>0.495</v>
      </c>
      <c r="D398" s="3"/>
      <c r="E398" s="3">
        <f t="shared" si="11"/>
        <v>199.84445786250004</v>
      </c>
    </row>
    <row r="399" spans="2:5" ht="18.75" x14ac:dyDescent="0.2">
      <c r="B399" s="3" t="s">
        <v>69</v>
      </c>
      <c r="C399" s="3">
        <v>0.54500000000000004</v>
      </c>
      <c r="D399" s="3"/>
      <c r="E399" s="3">
        <f t="shared" si="11"/>
        <v>222.71186186249997</v>
      </c>
    </row>
    <row r="400" spans="2:5" ht="18.75" x14ac:dyDescent="0.2">
      <c r="B400" s="3"/>
      <c r="C400" s="3">
        <v>0.55000000000000004</v>
      </c>
      <c r="D400" s="3"/>
      <c r="E400" s="3">
        <f t="shared" si="11"/>
        <v>225.00113625</v>
      </c>
    </row>
    <row r="401" spans="1:5" ht="18.75" x14ac:dyDescent="0.2">
      <c r="B401" s="3" t="s">
        <v>70</v>
      </c>
      <c r="C401" s="3">
        <v>0.51700000000000002</v>
      </c>
      <c r="D401" s="3"/>
      <c r="E401" s="3">
        <f t="shared" si="11"/>
        <v>209.90043949050002</v>
      </c>
    </row>
    <row r="402" spans="1:5" ht="18.75" x14ac:dyDescent="0.2">
      <c r="B402" s="3"/>
      <c r="C402" s="3">
        <v>0.52100000000000002</v>
      </c>
      <c r="D402" s="3"/>
      <c r="E402" s="3">
        <f t="shared" si="11"/>
        <v>211.72975809450003</v>
      </c>
    </row>
    <row r="403" spans="1:5" ht="18.75" x14ac:dyDescent="0.2">
      <c r="B403" s="3" t="s">
        <v>71</v>
      </c>
      <c r="C403" s="3">
        <v>0.38100000000000001</v>
      </c>
      <c r="D403" s="3"/>
      <c r="E403" s="3">
        <f t="shared" si="11"/>
        <v>147.87905103450001</v>
      </c>
    </row>
    <row r="404" spans="1:5" ht="18.75" x14ac:dyDescent="0.2">
      <c r="B404" s="3"/>
      <c r="C404" s="3">
        <v>0.38400000000000001</v>
      </c>
      <c r="D404" s="3"/>
      <c r="E404" s="3">
        <f t="shared" si="11"/>
        <v>149.243493312</v>
      </c>
    </row>
    <row r="405" spans="1:5" ht="18.75" x14ac:dyDescent="0.2">
      <c r="B405" s="3" t="s">
        <v>72</v>
      </c>
      <c r="C405" s="3">
        <v>0.42</v>
      </c>
      <c r="D405" s="3"/>
      <c r="E405" s="3">
        <f t="shared" si="11"/>
        <v>165.62973779999999</v>
      </c>
    </row>
    <row r="406" spans="1:5" ht="18.75" x14ac:dyDescent="0.2">
      <c r="B406" s="3"/>
      <c r="C406" s="3">
        <v>0.42799999999999999</v>
      </c>
      <c r="D406" s="3"/>
      <c r="E406" s="3">
        <f t="shared" si="11"/>
        <v>169.274368968</v>
      </c>
    </row>
    <row r="407" spans="1:5" ht="18.75" x14ac:dyDescent="0.2">
      <c r="B407" s="3" t="s">
        <v>73</v>
      </c>
      <c r="C407" s="3">
        <v>0.45200000000000001</v>
      </c>
      <c r="D407" s="3"/>
      <c r="E407" s="3">
        <f t="shared" si="11"/>
        <v>180.21533920799999</v>
      </c>
    </row>
    <row r="408" spans="1:5" ht="18.75" x14ac:dyDescent="0.2">
      <c r="B408" s="3"/>
      <c r="C408" s="3">
        <v>0.44500000000000001</v>
      </c>
      <c r="D408" s="3"/>
      <c r="E408" s="3">
        <f t="shared" si="11"/>
        <v>177.02312636249999</v>
      </c>
    </row>
    <row r="409" spans="1:5" ht="18.75" x14ac:dyDescent="0.2">
      <c r="B409" s="3" t="s">
        <v>74</v>
      </c>
      <c r="C409" s="3">
        <v>0.60399999999999998</v>
      </c>
      <c r="D409" s="3"/>
      <c r="E409" s="3">
        <f t="shared" si="11"/>
        <v>249.75465703199998</v>
      </c>
    </row>
    <row r="410" spans="1:5" ht="18.75" x14ac:dyDescent="0.2">
      <c r="B410" s="3"/>
      <c r="C410" s="3">
        <v>0.60599999999999998</v>
      </c>
      <c r="D410" s="3"/>
      <c r="E410" s="3">
        <f t="shared" si="11"/>
        <v>250.67248612200001</v>
      </c>
    </row>
    <row r="411" spans="1:5" ht="18.75" x14ac:dyDescent="0.2">
      <c r="B411" s="3" t="s">
        <v>75</v>
      </c>
      <c r="C411" s="3">
        <v>0.65100000000000002</v>
      </c>
      <c r="D411" s="3"/>
      <c r="E411" s="3">
        <f t="shared" si="11"/>
        <v>271.3431293145</v>
      </c>
    </row>
    <row r="412" spans="1:5" ht="18.75" x14ac:dyDescent="0.2">
      <c r="B412" s="3"/>
      <c r="C412" s="3">
        <v>0.63800000000000001</v>
      </c>
      <c r="D412" s="3"/>
      <c r="E412" s="3">
        <f t="shared" si="11"/>
        <v>265.36777693800002</v>
      </c>
    </row>
    <row r="413" spans="1:5" ht="18.75" x14ac:dyDescent="0.2">
      <c r="B413" s="3" t="s">
        <v>76</v>
      </c>
      <c r="C413" s="3">
        <v>0.61099999999999999</v>
      </c>
      <c r="D413" s="3"/>
      <c r="E413" s="3">
        <f t="shared" si="11"/>
        <v>252.96738135449999</v>
      </c>
    </row>
    <row r="414" spans="1:5" ht="18.75" x14ac:dyDescent="0.2">
      <c r="B414" s="3"/>
      <c r="C414" s="3">
        <v>0.60599999999999998</v>
      </c>
      <c r="D414" s="3"/>
      <c r="E414" s="3">
        <f t="shared" si="11"/>
        <v>250.67248612200001</v>
      </c>
    </row>
    <row r="416" spans="1:5" ht="20.25" x14ac:dyDescent="0.2">
      <c r="A416" s="5" t="s">
        <v>84</v>
      </c>
      <c r="B416" s="3" t="s">
        <v>79</v>
      </c>
      <c r="C416" s="3" t="s">
        <v>78</v>
      </c>
      <c r="D416" s="7" t="s">
        <v>133</v>
      </c>
      <c r="E416" s="3" t="s">
        <v>134</v>
      </c>
    </row>
    <row r="417" spans="2:5" ht="18.75" x14ac:dyDescent="0.2">
      <c r="B417" s="3" t="s">
        <v>82</v>
      </c>
      <c r="C417" s="3">
        <v>4.9000000000000002E-2</v>
      </c>
      <c r="D417" s="27">
        <f>AVERAGE(C417:C418)</f>
        <v>5.1000000000000004E-2</v>
      </c>
      <c r="E417" s="3">
        <v>0</v>
      </c>
    </row>
    <row r="418" spans="2:5" ht="18.75" x14ac:dyDescent="0.2">
      <c r="B418" s="3"/>
      <c r="C418" s="3">
        <v>5.2999999999999999E-2</v>
      </c>
      <c r="D418" s="27"/>
      <c r="E418" s="3"/>
    </row>
    <row r="419" spans="2:5" ht="18.75" x14ac:dyDescent="0.2">
      <c r="B419" s="3" t="s">
        <v>85</v>
      </c>
      <c r="C419" s="3">
        <v>1.98</v>
      </c>
      <c r="D419" s="27">
        <f>AVERAGE(C419:C420)</f>
        <v>1.976</v>
      </c>
      <c r="E419" s="3">
        <v>18</v>
      </c>
    </row>
    <row r="420" spans="2:5" ht="18.75" x14ac:dyDescent="0.2">
      <c r="B420" s="3"/>
      <c r="C420" s="3">
        <v>1.972</v>
      </c>
      <c r="D420" s="27"/>
      <c r="E420" s="3"/>
    </row>
    <row r="421" spans="2:5" ht="18.75" x14ac:dyDescent="0.2">
      <c r="B421" s="3" t="s">
        <v>86</v>
      </c>
      <c r="C421" s="3">
        <v>1.341</v>
      </c>
      <c r="D421" s="27">
        <f>AVERAGE(C421:C422)</f>
        <v>1.3380000000000001</v>
      </c>
      <c r="E421" s="3">
        <v>12</v>
      </c>
    </row>
    <row r="422" spans="2:5" ht="18.75" x14ac:dyDescent="0.2">
      <c r="B422" s="3"/>
      <c r="C422" s="3">
        <v>1.335</v>
      </c>
      <c r="D422" s="27"/>
      <c r="E422" s="3"/>
    </row>
    <row r="423" spans="2:5" ht="18.75" x14ac:dyDescent="0.2">
      <c r="B423" s="3" t="s">
        <v>87</v>
      </c>
      <c r="C423" s="3">
        <v>0.71599999999999997</v>
      </c>
      <c r="D423" s="27">
        <f>AVERAGE(C423:C424)</f>
        <v>0.72249999999999992</v>
      </c>
      <c r="E423" s="3">
        <v>6</v>
      </c>
    </row>
    <row r="424" spans="2:5" ht="18.75" x14ac:dyDescent="0.2">
      <c r="B424" s="3"/>
      <c r="C424" s="3">
        <v>0.72899999999999998</v>
      </c>
      <c r="D424" s="27"/>
      <c r="E424" s="3"/>
    </row>
    <row r="425" spans="2:5" ht="18.75" x14ac:dyDescent="0.2">
      <c r="B425" s="3" t="s">
        <v>88</v>
      </c>
      <c r="C425" s="3">
        <v>0.40500000000000003</v>
      </c>
      <c r="D425" s="27">
        <f>AVERAGE(C425:C426)</f>
        <v>0.40649999999999997</v>
      </c>
      <c r="E425" s="3">
        <v>3</v>
      </c>
    </row>
    <row r="426" spans="2:5" ht="18.75" x14ac:dyDescent="0.2">
      <c r="B426" s="3"/>
      <c r="C426" s="3">
        <v>0.40799999999999997</v>
      </c>
      <c r="D426" s="27"/>
      <c r="E426" s="3"/>
    </row>
    <row r="427" spans="2:5" ht="18.75" x14ac:dyDescent="0.2">
      <c r="B427" s="3" t="s">
        <v>89</v>
      </c>
      <c r="C427" s="3">
        <v>0.20699999999999999</v>
      </c>
      <c r="D427" s="27">
        <f>AVERAGE(C427:C428)</f>
        <v>0.2</v>
      </c>
      <c r="E427" s="3">
        <v>1.5</v>
      </c>
    </row>
    <row r="428" spans="2:5" ht="18.75" x14ac:dyDescent="0.2">
      <c r="B428" s="3"/>
      <c r="C428" s="3">
        <v>0.193</v>
      </c>
      <c r="D428" s="27"/>
      <c r="E428" s="3"/>
    </row>
    <row r="429" spans="2:5" ht="18.75" x14ac:dyDescent="0.2">
      <c r="B429" s="3" t="s">
        <v>90</v>
      </c>
      <c r="C429" s="3">
        <v>0.46700000000000003</v>
      </c>
      <c r="D429" s="3"/>
      <c r="E429" s="3">
        <f>(0.2679*C429*C429+8.8324*C429-0.4468)*5</f>
        <v>18.681784215499999</v>
      </c>
    </row>
    <row r="430" spans="2:5" ht="18.75" x14ac:dyDescent="0.2">
      <c r="B430" s="3"/>
      <c r="C430" s="3">
        <v>0.47399999999999998</v>
      </c>
      <c r="D430" s="3"/>
      <c r="E430" s="3">
        <f t="shared" ref="E430:E493" si="12">(0.2679*C430*C430+8.8324*C430-0.4468)*5</f>
        <v>18.999741501999996</v>
      </c>
    </row>
    <row r="431" spans="2:5" ht="18.75" x14ac:dyDescent="0.2">
      <c r="B431" s="3" t="s">
        <v>91</v>
      </c>
      <c r="C431" s="3">
        <v>0.45300000000000001</v>
      </c>
      <c r="D431" s="3"/>
      <c r="E431" s="3">
        <f t="shared" si="12"/>
        <v>18.046263455500004</v>
      </c>
    </row>
    <row r="432" spans="2:5" ht="18.75" x14ac:dyDescent="0.2">
      <c r="B432" s="3"/>
      <c r="C432" s="3">
        <v>0.45800000000000002</v>
      </c>
      <c r="D432" s="3"/>
      <c r="E432" s="3">
        <f t="shared" si="12"/>
        <v>18.273174877999999</v>
      </c>
    </row>
    <row r="433" spans="2:5" ht="18.75" x14ac:dyDescent="0.2">
      <c r="B433" s="3" t="s">
        <v>92</v>
      </c>
      <c r="C433" s="3">
        <v>0.48899999999999999</v>
      </c>
      <c r="D433" s="3"/>
      <c r="E433" s="3">
        <f t="shared" si="12"/>
        <v>19.681520579499995</v>
      </c>
    </row>
    <row r="434" spans="2:5" ht="18.75" x14ac:dyDescent="0.2">
      <c r="B434" s="3"/>
      <c r="C434" s="3">
        <v>0.495</v>
      </c>
      <c r="D434" s="3"/>
      <c r="E434" s="3">
        <f t="shared" si="12"/>
        <v>19.954400987499998</v>
      </c>
    </row>
    <row r="435" spans="2:5" ht="18.75" x14ac:dyDescent="0.2">
      <c r="B435" s="3" t="s">
        <v>93</v>
      </c>
      <c r="C435" s="3">
        <v>0.5</v>
      </c>
      <c r="D435" s="3"/>
      <c r="E435" s="3">
        <f t="shared" si="12"/>
        <v>20.181875000000002</v>
      </c>
    </row>
    <row r="436" spans="2:5" ht="18.75" x14ac:dyDescent="0.2">
      <c r="B436" s="3"/>
      <c r="C436" s="3">
        <v>0.505</v>
      </c>
      <c r="D436" s="3"/>
      <c r="E436" s="3">
        <f t="shared" si="12"/>
        <v>20.409415987500005</v>
      </c>
    </row>
    <row r="437" spans="2:5" ht="18.75" x14ac:dyDescent="0.2">
      <c r="B437" s="3" t="s">
        <v>94</v>
      </c>
      <c r="C437" s="3">
        <v>0.47399999999999998</v>
      </c>
      <c r="D437" s="3"/>
      <c r="E437" s="3">
        <f t="shared" si="12"/>
        <v>18.999741501999996</v>
      </c>
    </row>
    <row r="438" spans="2:5" ht="18.75" x14ac:dyDescent="0.2">
      <c r="B438" s="3"/>
      <c r="C438" s="3">
        <v>0.47899999999999998</v>
      </c>
      <c r="D438" s="3"/>
      <c r="E438" s="3">
        <f t="shared" si="12"/>
        <v>19.226934219499999</v>
      </c>
    </row>
    <row r="439" spans="2:5" ht="18.75" x14ac:dyDescent="0.2">
      <c r="B439" s="3" t="s">
        <v>95</v>
      </c>
      <c r="C439" s="3">
        <v>0.45400000000000001</v>
      </c>
      <c r="D439" s="3"/>
      <c r="E439" s="3">
        <f t="shared" si="12"/>
        <v>18.091640382000001</v>
      </c>
    </row>
    <row r="440" spans="2:5" ht="18.75" x14ac:dyDescent="0.2">
      <c r="B440" s="3"/>
      <c r="C440" s="3">
        <v>0.45800000000000002</v>
      </c>
      <c r="D440" s="3"/>
      <c r="E440" s="3">
        <f t="shared" si="12"/>
        <v>18.273174877999999</v>
      </c>
    </row>
    <row r="441" spans="2:5" ht="18.75" x14ac:dyDescent="0.2">
      <c r="B441" s="3" t="s">
        <v>96</v>
      </c>
      <c r="C441" s="3">
        <v>0.498</v>
      </c>
      <c r="D441" s="3"/>
      <c r="E441" s="3">
        <f t="shared" si="12"/>
        <v>20.090877358</v>
      </c>
    </row>
    <row r="442" spans="2:5" ht="18.75" x14ac:dyDescent="0.2">
      <c r="B442" s="3"/>
      <c r="C442" s="3">
        <v>0.495</v>
      </c>
      <c r="D442" s="3"/>
      <c r="E442" s="3">
        <f t="shared" si="12"/>
        <v>19.954400987499998</v>
      </c>
    </row>
    <row r="443" spans="2:5" ht="18.75" x14ac:dyDescent="0.2">
      <c r="B443" s="3" t="s">
        <v>97</v>
      </c>
      <c r="C443" s="3">
        <v>0.44500000000000001</v>
      </c>
      <c r="D443" s="3"/>
      <c r="E443" s="3">
        <f t="shared" si="12"/>
        <v>17.683344487499998</v>
      </c>
    </row>
    <row r="444" spans="2:5" ht="18.75" x14ac:dyDescent="0.2">
      <c r="B444" s="3"/>
      <c r="C444" s="3">
        <v>0.44800000000000001</v>
      </c>
      <c r="D444" s="3"/>
      <c r="E444" s="3">
        <f t="shared" si="12"/>
        <v>17.819419008000001</v>
      </c>
    </row>
    <row r="445" spans="2:5" ht="18.75" x14ac:dyDescent="0.2">
      <c r="B445" s="3" t="s">
        <v>98</v>
      </c>
      <c r="C445" s="3">
        <v>0.437</v>
      </c>
      <c r="D445" s="3"/>
      <c r="E445" s="3">
        <f t="shared" si="12"/>
        <v>17.320596975499999</v>
      </c>
    </row>
    <row r="446" spans="2:5" ht="18.75" x14ac:dyDescent="0.2">
      <c r="B446" s="3"/>
      <c r="C446" s="3">
        <v>0.443</v>
      </c>
      <c r="D446" s="3"/>
      <c r="E446" s="3">
        <f t="shared" si="12"/>
        <v>17.5926415355</v>
      </c>
    </row>
    <row r="447" spans="2:5" ht="18.75" x14ac:dyDescent="0.2">
      <c r="B447" s="3" t="s">
        <v>99</v>
      </c>
      <c r="C447" s="3">
        <v>0.45200000000000001</v>
      </c>
      <c r="D447" s="3"/>
      <c r="E447" s="3">
        <f t="shared" si="12"/>
        <v>18.000889207999997</v>
      </c>
    </row>
    <row r="448" spans="2:5" ht="18.75" x14ac:dyDescent="0.2">
      <c r="B448" s="3"/>
      <c r="C448" s="3">
        <v>0.45800000000000002</v>
      </c>
      <c r="D448" s="3"/>
      <c r="E448" s="3">
        <f t="shared" si="12"/>
        <v>18.273174877999999</v>
      </c>
    </row>
    <row r="449" spans="2:5" ht="18.75" x14ac:dyDescent="0.2">
      <c r="B449" s="3" t="s">
        <v>100</v>
      </c>
      <c r="C449" s="3">
        <v>0.40200000000000002</v>
      </c>
      <c r="D449" s="3"/>
      <c r="E449" s="3">
        <f t="shared" si="12"/>
        <v>15.735592558</v>
      </c>
    </row>
    <row r="450" spans="2:5" ht="18.75" x14ac:dyDescent="0.2">
      <c r="B450" s="3"/>
      <c r="C450" s="3">
        <v>0.40899999999999997</v>
      </c>
      <c r="D450" s="3"/>
      <c r="E450" s="3">
        <f t="shared" si="12"/>
        <v>16.052330899499999</v>
      </c>
    </row>
    <row r="451" spans="2:5" ht="18.75" x14ac:dyDescent="0.2">
      <c r="B451" s="3" t="s">
        <v>101</v>
      </c>
      <c r="C451" s="3">
        <v>0.435</v>
      </c>
      <c r="D451" s="3"/>
      <c r="E451" s="3">
        <f t="shared" si="12"/>
        <v>17.229936887499999</v>
      </c>
    </row>
    <row r="452" spans="2:5" ht="18.75" x14ac:dyDescent="0.2">
      <c r="B452" s="3"/>
      <c r="C452" s="3">
        <v>0.442</v>
      </c>
      <c r="D452" s="3"/>
      <c r="E452" s="3">
        <f t="shared" si="12"/>
        <v>17.547294078</v>
      </c>
    </row>
    <row r="453" spans="2:5" ht="18.75" x14ac:dyDescent="0.2">
      <c r="B453" s="3" t="s">
        <v>102</v>
      </c>
      <c r="C453" s="3">
        <v>0.435</v>
      </c>
      <c r="D453" s="3"/>
      <c r="E453" s="3">
        <f t="shared" si="12"/>
        <v>17.229936887499999</v>
      </c>
    </row>
    <row r="454" spans="2:5" ht="18.75" x14ac:dyDescent="0.2">
      <c r="B454" s="3"/>
      <c r="C454" s="3">
        <v>0.43</v>
      </c>
      <c r="D454" s="3"/>
      <c r="E454" s="3">
        <f t="shared" si="12"/>
        <v>17.003333550000001</v>
      </c>
    </row>
    <row r="455" spans="2:5" ht="18.75" x14ac:dyDescent="0.2">
      <c r="B455" s="3" t="s">
        <v>103</v>
      </c>
      <c r="C455" s="3">
        <v>0.40600000000000003</v>
      </c>
      <c r="D455" s="3"/>
      <c r="E455" s="3">
        <f t="shared" si="12"/>
        <v>15.916569822000001</v>
      </c>
    </row>
    <row r="456" spans="2:5" ht="18.75" x14ac:dyDescent="0.2">
      <c r="B456" s="3"/>
      <c r="C456" s="3">
        <v>0.41799999999999998</v>
      </c>
      <c r="D456" s="3"/>
      <c r="E456" s="3">
        <f t="shared" si="12"/>
        <v>16.459758797999999</v>
      </c>
    </row>
    <row r="457" spans="2:5" ht="18.75" x14ac:dyDescent="0.2">
      <c r="B457" s="3" t="s">
        <v>104</v>
      </c>
      <c r="C457" s="3">
        <v>0.39100000000000001</v>
      </c>
      <c r="D457" s="3"/>
      <c r="E457" s="3">
        <f t="shared" si="12"/>
        <v>15.238126099500001</v>
      </c>
    </row>
    <row r="458" spans="2:5" ht="18.75" x14ac:dyDescent="0.2">
      <c r="B458" s="3"/>
      <c r="C458" s="3">
        <v>0.39400000000000002</v>
      </c>
      <c r="D458" s="3"/>
      <c r="E458" s="3">
        <f t="shared" si="12"/>
        <v>15.373766621999998</v>
      </c>
    </row>
    <row r="459" spans="2:5" ht="18.75" x14ac:dyDescent="0.2">
      <c r="B459" s="3" t="s">
        <v>105</v>
      </c>
      <c r="C459" s="3">
        <v>0.42799999999999999</v>
      </c>
      <c r="D459" s="3"/>
      <c r="E459" s="3">
        <f t="shared" si="12"/>
        <v>16.912710967999999</v>
      </c>
    </row>
    <row r="460" spans="2:5" ht="18.75" x14ac:dyDescent="0.2">
      <c r="B460" s="3"/>
      <c r="C460" s="3">
        <v>0.434</v>
      </c>
      <c r="D460" s="3"/>
      <c r="E460" s="3">
        <f t="shared" si="12"/>
        <v>17.184610862</v>
      </c>
    </row>
    <row r="461" spans="2:5" ht="18.75" x14ac:dyDescent="0.2">
      <c r="B461" s="3" t="s">
        <v>106</v>
      </c>
      <c r="C461" s="3">
        <v>0.48499999999999999</v>
      </c>
      <c r="D461" s="3"/>
      <c r="E461" s="3">
        <f t="shared" si="12"/>
        <v>19.499653887499996</v>
      </c>
    </row>
    <row r="462" spans="2:5" ht="18.75" x14ac:dyDescent="0.2">
      <c r="B462" s="3"/>
      <c r="C462" s="3">
        <v>0.48</v>
      </c>
      <c r="D462" s="3"/>
      <c r="E462" s="3">
        <f t="shared" si="12"/>
        <v>19.272380799999997</v>
      </c>
    </row>
    <row r="463" spans="2:5" ht="18.75" x14ac:dyDescent="0.2">
      <c r="B463" s="3" t="s">
        <v>107</v>
      </c>
      <c r="C463" s="3">
        <v>0.504</v>
      </c>
      <c r="D463" s="3"/>
      <c r="E463" s="3">
        <f t="shared" si="12"/>
        <v>20.363902432</v>
      </c>
    </row>
    <row r="464" spans="2:5" ht="18.75" x14ac:dyDescent="0.2">
      <c r="B464" s="3"/>
      <c r="C464" s="3">
        <v>0.50800000000000001</v>
      </c>
      <c r="D464" s="3"/>
      <c r="E464" s="3">
        <f t="shared" si="12"/>
        <v>20.545972728000002</v>
      </c>
    </row>
    <row r="465" spans="2:5" ht="18.75" x14ac:dyDescent="0.2">
      <c r="B465" s="3" t="s">
        <v>108</v>
      </c>
      <c r="C465" s="3">
        <v>0.52200000000000002</v>
      </c>
      <c r="D465" s="3"/>
      <c r="E465" s="3">
        <f t="shared" si="12"/>
        <v>21.183556318000004</v>
      </c>
    </row>
    <row r="466" spans="2:5" ht="18.75" x14ac:dyDescent="0.2">
      <c r="B466" s="3"/>
      <c r="C466" s="3">
        <v>0.52800000000000002</v>
      </c>
      <c r="D466" s="3"/>
      <c r="E466" s="3">
        <f t="shared" si="12"/>
        <v>21.456967167999998</v>
      </c>
    </row>
    <row r="467" spans="2:5" ht="18.75" x14ac:dyDescent="0.2">
      <c r="B467" s="3" t="s">
        <v>109</v>
      </c>
      <c r="C467" s="3">
        <v>0.43</v>
      </c>
      <c r="D467" s="3"/>
      <c r="E467" s="3">
        <f t="shared" si="12"/>
        <v>17.003333550000001</v>
      </c>
    </row>
    <row r="468" spans="2:5" ht="18.75" x14ac:dyDescent="0.2">
      <c r="B468" s="3"/>
      <c r="C468" s="3">
        <v>0.435</v>
      </c>
      <c r="D468" s="3"/>
      <c r="E468" s="3">
        <f t="shared" si="12"/>
        <v>17.229936887499999</v>
      </c>
    </row>
    <row r="469" spans="2:5" ht="18.75" x14ac:dyDescent="0.2">
      <c r="B469" s="3" t="s">
        <v>110</v>
      </c>
      <c r="C469" s="3">
        <v>0.48899999999999999</v>
      </c>
      <c r="D469" s="3"/>
      <c r="E469" s="3">
        <f t="shared" si="12"/>
        <v>19.681520579499995</v>
      </c>
    </row>
    <row r="470" spans="2:5" ht="18.75" x14ac:dyDescent="0.2">
      <c r="B470" s="3"/>
      <c r="C470" s="3">
        <v>0.48299999999999998</v>
      </c>
      <c r="D470" s="3"/>
      <c r="E470" s="3">
        <f t="shared" si="12"/>
        <v>19.408736615499997</v>
      </c>
    </row>
    <row r="471" spans="2:5" ht="18.75" x14ac:dyDescent="0.2">
      <c r="B471" s="3" t="s">
        <v>111</v>
      </c>
      <c r="C471" s="3">
        <v>0.40300000000000002</v>
      </c>
      <c r="D471" s="3"/>
      <c r="E471" s="3">
        <f t="shared" si="12"/>
        <v>15.7808328555</v>
      </c>
    </row>
    <row r="472" spans="2:5" ht="18.75" x14ac:dyDescent="0.2">
      <c r="B472" s="3"/>
      <c r="C472" s="3">
        <v>0.41099999999999998</v>
      </c>
      <c r="D472" s="3"/>
      <c r="E472" s="3">
        <f t="shared" si="12"/>
        <v>16.142851679499998</v>
      </c>
    </row>
    <row r="473" spans="2:5" ht="18.75" x14ac:dyDescent="0.2">
      <c r="B473" s="3" t="s">
        <v>112</v>
      </c>
      <c r="C473" s="3">
        <v>0.46200000000000002</v>
      </c>
      <c r="D473" s="3"/>
      <c r="E473" s="3">
        <f t="shared" si="12"/>
        <v>18.454752238000001</v>
      </c>
    </row>
    <row r="474" spans="2:5" ht="18.75" x14ac:dyDescent="0.2">
      <c r="B474" s="3"/>
      <c r="C474" s="3">
        <v>0.46600000000000003</v>
      </c>
      <c r="D474" s="3"/>
      <c r="E474" s="3">
        <f t="shared" si="12"/>
        <v>18.636372462000001</v>
      </c>
    </row>
    <row r="475" spans="2:5" ht="18.75" x14ac:dyDescent="0.2">
      <c r="B475" s="3" t="s">
        <v>113</v>
      </c>
      <c r="C475" s="3">
        <v>0.38400000000000001</v>
      </c>
      <c r="D475" s="3"/>
      <c r="E475" s="3">
        <f t="shared" si="12"/>
        <v>14.921725311999998</v>
      </c>
    </row>
    <row r="476" spans="2:5" ht="18.75" x14ac:dyDescent="0.2">
      <c r="B476" s="3"/>
      <c r="C476" s="3">
        <v>0.38200000000000001</v>
      </c>
      <c r="D476" s="3"/>
      <c r="E476" s="3">
        <f t="shared" si="12"/>
        <v>14.831349197999998</v>
      </c>
    </row>
    <row r="477" spans="2:5" ht="18.75" x14ac:dyDescent="0.2">
      <c r="B477" s="3" t="s">
        <v>114</v>
      </c>
      <c r="C477" s="3">
        <v>0.44</v>
      </c>
      <c r="D477" s="3"/>
      <c r="E477" s="3">
        <f t="shared" si="12"/>
        <v>17.456607199999997</v>
      </c>
    </row>
    <row r="478" spans="2:5" ht="18.75" x14ac:dyDescent="0.2">
      <c r="B478" s="3"/>
      <c r="C478" s="3">
        <v>0.44800000000000001</v>
      </c>
      <c r="D478" s="3"/>
      <c r="E478" s="3">
        <f t="shared" si="12"/>
        <v>17.819419008000001</v>
      </c>
    </row>
    <row r="479" spans="2:5" ht="18.75" x14ac:dyDescent="0.2">
      <c r="B479" s="3" t="s">
        <v>115</v>
      </c>
      <c r="C479" s="3">
        <v>0.57599999999999996</v>
      </c>
      <c r="D479" s="3"/>
      <c r="E479" s="3">
        <f t="shared" si="12"/>
        <v>23.647725951999998</v>
      </c>
    </row>
    <row r="480" spans="2:5" ht="18.75" x14ac:dyDescent="0.2">
      <c r="B480" s="3"/>
      <c r="C480" s="3">
        <v>0.57099999999999995</v>
      </c>
      <c r="D480" s="3"/>
      <c r="E480" s="3">
        <f t="shared" si="12"/>
        <v>23.419233919500002</v>
      </c>
    </row>
    <row r="481" spans="2:5" ht="18.75" x14ac:dyDescent="0.2">
      <c r="B481" s="3" t="s">
        <v>116</v>
      </c>
      <c r="C481" s="3">
        <v>0.55600000000000005</v>
      </c>
      <c r="D481" s="3"/>
      <c r="E481" s="3">
        <f t="shared" si="12"/>
        <v>22.734159672000004</v>
      </c>
    </row>
    <row r="482" spans="2:5" ht="18.75" x14ac:dyDescent="0.2">
      <c r="B482" s="3"/>
      <c r="C482" s="3">
        <v>0.56000000000000005</v>
      </c>
      <c r="D482" s="3"/>
      <c r="E482" s="3">
        <f t="shared" si="12"/>
        <v>22.916787200000002</v>
      </c>
    </row>
    <row r="483" spans="2:5" ht="18.75" x14ac:dyDescent="0.2">
      <c r="B483" s="3" t="s">
        <v>117</v>
      </c>
      <c r="C483" s="3">
        <v>0.59099999999999997</v>
      </c>
      <c r="D483" s="3"/>
      <c r="E483" s="3">
        <f t="shared" si="12"/>
        <v>24.333603899500002</v>
      </c>
    </row>
    <row r="484" spans="2:5" ht="18.75" x14ac:dyDescent="0.2">
      <c r="B484" s="3"/>
      <c r="C484" s="3">
        <v>0.59499999999999997</v>
      </c>
      <c r="D484" s="3"/>
      <c r="E484" s="3">
        <f t="shared" si="12"/>
        <v>24.516606487499999</v>
      </c>
    </row>
    <row r="485" spans="2:5" ht="18.75" x14ac:dyDescent="0.2">
      <c r="B485" s="3" t="s">
        <v>118</v>
      </c>
      <c r="C485" s="3">
        <v>0.55300000000000005</v>
      </c>
      <c r="D485" s="3"/>
      <c r="E485" s="3">
        <f t="shared" si="12"/>
        <v>22.597217155500001</v>
      </c>
    </row>
    <row r="486" spans="2:5" ht="18.75" x14ac:dyDescent="0.2">
      <c r="B486" s="3"/>
      <c r="C486" s="3">
        <v>0.55800000000000005</v>
      </c>
      <c r="D486" s="3"/>
      <c r="E486" s="3">
        <f t="shared" si="12"/>
        <v>22.825468078</v>
      </c>
    </row>
    <row r="487" spans="2:5" ht="18.75" x14ac:dyDescent="0.2">
      <c r="B487" s="3" t="s">
        <v>119</v>
      </c>
      <c r="C487" s="3">
        <v>0.56799999999999995</v>
      </c>
      <c r="D487" s="3"/>
      <c r="E487" s="3">
        <f t="shared" si="12"/>
        <v>23.282170848</v>
      </c>
    </row>
    <row r="488" spans="2:5" ht="18.75" x14ac:dyDescent="0.2">
      <c r="B488" s="3"/>
      <c r="C488" s="3">
        <v>0.56499999999999995</v>
      </c>
      <c r="D488" s="3"/>
      <c r="E488" s="3">
        <f t="shared" si="12"/>
        <v>23.1451318875</v>
      </c>
    </row>
    <row r="489" spans="2:5" ht="18.75" x14ac:dyDescent="0.2">
      <c r="B489" s="3" t="s">
        <v>120</v>
      </c>
      <c r="C489" s="3">
        <v>0.39900000000000002</v>
      </c>
      <c r="D489" s="3"/>
      <c r="E489" s="3">
        <f t="shared" si="12"/>
        <v>15.5998877395</v>
      </c>
    </row>
    <row r="490" spans="2:5" ht="18.75" x14ac:dyDescent="0.2">
      <c r="B490" s="3"/>
      <c r="C490" s="3">
        <v>0.40200000000000002</v>
      </c>
      <c r="D490" s="3"/>
      <c r="E490" s="3">
        <f t="shared" si="12"/>
        <v>15.735592558</v>
      </c>
    </row>
    <row r="491" spans="2:5" ht="18.75" x14ac:dyDescent="0.2">
      <c r="B491" s="3" t="s">
        <v>121</v>
      </c>
      <c r="C491" s="3">
        <v>0.41699999999999998</v>
      </c>
      <c r="D491" s="3"/>
      <c r="E491" s="3">
        <f t="shared" si="12"/>
        <v>16.414478315499998</v>
      </c>
    </row>
    <row r="492" spans="2:5" ht="18.75" x14ac:dyDescent="0.2">
      <c r="B492" s="3"/>
      <c r="C492" s="3">
        <v>0.41299999999999998</v>
      </c>
      <c r="D492" s="3"/>
      <c r="E492" s="3">
        <f t="shared" si="12"/>
        <v>16.233383175499998</v>
      </c>
    </row>
    <row r="493" spans="2:5" ht="18.75" x14ac:dyDescent="0.2">
      <c r="B493" s="3" t="s">
        <v>122</v>
      </c>
      <c r="C493" s="3">
        <v>0.38100000000000001</v>
      </c>
      <c r="D493" s="3"/>
      <c r="E493" s="3">
        <f t="shared" si="12"/>
        <v>14.786165159499999</v>
      </c>
    </row>
    <row r="494" spans="2:5" ht="18.75" x14ac:dyDescent="0.2">
      <c r="B494" s="3"/>
      <c r="C494" s="3">
        <v>0.38500000000000001</v>
      </c>
      <c r="D494" s="3"/>
      <c r="E494" s="3">
        <f t="shared" ref="E494:E512" si="13">(0.2679*C494*C494+8.8324*C494-0.4468)*5</f>
        <v>14.966917387500001</v>
      </c>
    </row>
    <row r="495" spans="2:5" ht="18.75" x14ac:dyDescent="0.2">
      <c r="B495" s="3" t="s">
        <v>123</v>
      </c>
      <c r="C495" s="3">
        <v>0.41299999999999998</v>
      </c>
      <c r="D495" s="3"/>
      <c r="E495" s="3">
        <f t="shared" si="13"/>
        <v>16.233383175499998</v>
      </c>
    </row>
    <row r="496" spans="2:5" ht="18.75" x14ac:dyDescent="0.2">
      <c r="B496" s="3"/>
      <c r="C496" s="3">
        <v>0.40899999999999997</v>
      </c>
      <c r="D496" s="3"/>
      <c r="E496" s="3">
        <f t="shared" si="13"/>
        <v>16.052330899499999</v>
      </c>
    </row>
    <row r="497" spans="2:5" ht="18.75" x14ac:dyDescent="0.2">
      <c r="B497" s="3" t="s">
        <v>124</v>
      </c>
      <c r="C497" s="3">
        <v>0.44800000000000001</v>
      </c>
      <c r="D497" s="3"/>
      <c r="E497" s="3">
        <f t="shared" si="13"/>
        <v>17.819419008000001</v>
      </c>
    </row>
    <row r="498" spans="2:5" ht="18.75" x14ac:dyDescent="0.2">
      <c r="B498" s="3"/>
      <c r="C498" s="3">
        <v>0.45200000000000001</v>
      </c>
      <c r="D498" s="3"/>
      <c r="E498" s="3">
        <f t="shared" si="13"/>
        <v>18.000889207999997</v>
      </c>
    </row>
    <row r="499" spans="2:5" ht="18.75" x14ac:dyDescent="0.2">
      <c r="B499" s="3" t="s">
        <v>125</v>
      </c>
      <c r="C499" s="3">
        <v>0.40899999999999997</v>
      </c>
      <c r="D499" s="3"/>
      <c r="E499" s="3">
        <f t="shared" si="13"/>
        <v>16.052330899499999</v>
      </c>
    </row>
    <row r="500" spans="2:5" ht="18.75" x14ac:dyDescent="0.2">
      <c r="B500" s="3"/>
      <c r="C500" s="3">
        <v>0.41199999999999998</v>
      </c>
      <c r="D500" s="3"/>
      <c r="E500" s="3">
        <f t="shared" si="13"/>
        <v>16.188116087999997</v>
      </c>
    </row>
    <row r="501" spans="2:5" ht="18.75" x14ac:dyDescent="0.2">
      <c r="B501" s="3" t="s">
        <v>126</v>
      </c>
      <c r="C501" s="3">
        <v>0.441</v>
      </c>
      <c r="D501" s="3"/>
      <c r="E501" s="3">
        <f t="shared" si="13"/>
        <v>17.501949299499998</v>
      </c>
    </row>
    <row r="502" spans="2:5" ht="18.75" x14ac:dyDescent="0.2">
      <c r="B502" s="3"/>
      <c r="C502" s="3">
        <v>0.44500000000000001</v>
      </c>
      <c r="D502" s="3"/>
      <c r="E502" s="3">
        <f t="shared" si="13"/>
        <v>17.683344487499998</v>
      </c>
    </row>
    <row r="503" spans="2:5" ht="18.75" x14ac:dyDescent="0.2">
      <c r="B503" s="3" t="s">
        <v>127</v>
      </c>
      <c r="C503" s="3">
        <v>0.39400000000000002</v>
      </c>
      <c r="D503" s="3"/>
      <c r="E503" s="3">
        <f t="shared" si="13"/>
        <v>15.373766621999998</v>
      </c>
    </row>
    <row r="504" spans="2:5" ht="18.75" x14ac:dyDescent="0.2">
      <c r="B504" s="3"/>
      <c r="C504" s="3">
        <v>0.39</v>
      </c>
      <c r="D504" s="3"/>
      <c r="E504" s="3">
        <f t="shared" si="13"/>
        <v>15.19291795</v>
      </c>
    </row>
    <row r="505" spans="2:5" ht="18.75" x14ac:dyDescent="0.2">
      <c r="B505" s="3" t="s">
        <v>128</v>
      </c>
      <c r="C505" s="3">
        <v>0.36099999999999999</v>
      </c>
      <c r="D505" s="3"/>
      <c r="E505" s="3">
        <f t="shared" si="13"/>
        <v>13.8830469795</v>
      </c>
    </row>
    <row r="506" spans="2:5" ht="18.75" x14ac:dyDescent="0.2">
      <c r="B506" s="3"/>
      <c r="C506" s="3">
        <v>0.35499999999999998</v>
      </c>
      <c r="D506" s="3"/>
      <c r="E506" s="3">
        <f t="shared" si="13"/>
        <v>13.612320487499998</v>
      </c>
    </row>
    <row r="507" spans="2:5" ht="18.75" x14ac:dyDescent="0.2">
      <c r="B507" s="3" t="s">
        <v>129</v>
      </c>
      <c r="C507" s="3">
        <v>0.47</v>
      </c>
      <c r="D507" s="3"/>
      <c r="E507" s="3">
        <f t="shared" si="13"/>
        <v>18.818035549999998</v>
      </c>
    </row>
    <row r="508" spans="2:5" ht="18.75" x14ac:dyDescent="0.2">
      <c r="B508" s="3"/>
      <c r="C508" s="3">
        <v>0.47399999999999998</v>
      </c>
      <c r="D508" s="3"/>
      <c r="E508" s="3">
        <f t="shared" si="13"/>
        <v>18.999741501999996</v>
      </c>
    </row>
    <row r="509" spans="2:5" ht="18.75" x14ac:dyDescent="0.2">
      <c r="B509" s="3" t="s">
        <v>130</v>
      </c>
      <c r="C509" s="3">
        <v>0.42799999999999999</v>
      </c>
      <c r="D509" s="3"/>
      <c r="E509" s="3">
        <f t="shared" si="13"/>
        <v>16.912710967999999</v>
      </c>
    </row>
    <row r="510" spans="2:5" ht="18.75" x14ac:dyDescent="0.2">
      <c r="B510" s="3"/>
      <c r="C510" s="3">
        <v>0.43</v>
      </c>
      <c r="D510" s="3"/>
      <c r="E510" s="3">
        <f t="shared" si="13"/>
        <v>17.003333550000001</v>
      </c>
    </row>
    <row r="511" spans="2:5" ht="18.75" x14ac:dyDescent="0.2">
      <c r="B511" s="3" t="s">
        <v>131</v>
      </c>
      <c r="C511" s="3">
        <v>0.439</v>
      </c>
      <c r="D511" s="3"/>
      <c r="E511" s="3">
        <f t="shared" si="13"/>
        <v>17.411267779500001</v>
      </c>
    </row>
    <row r="512" spans="2:5" ht="18.75" x14ac:dyDescent="0.2">
      <c r="B512" s="3"/>
      <c r="C512" s="3">
        <v>0.434</v>
      </c>
      <c r="D512" s="3"/>
      <c r="E512" s="3">
        <f t="shared" si="13"/>
        <v>17.184610862</v>
      </c>
    </row>
    <row r="514" spans="1:5" ht="20.25" x14ac:dyDescent="0.2">
      <c r="A514" s="5" t="s">
        <v>135</v>
      </c>
      <c r="B514" s="3" t="s">
        <v>79</v>
      </c>
      <c r="C514" s="3" t="s">
        <v>78</v>
      </c>
      <c r="D514" s="3"/>
      <c r="E514" s="3" t="s">
        <v>134</v>
      </c>
    </row>
    <row r="515" spans="1:5" ht="18.75" x14ac:dyDescent="0.2">
      <c r="B515" s="3" t="s">
        <v>82</v>
      </c>
      <c r="C515" s="3">
        <v>4.4999999999999998E-2</v>
      </c>
      <c r="D515" s="3">
        <f>AVERAGE(C515:C516)</f>
        <v>4.8500000000000001E-2</v>
      </c>
      <c r="E515" s="3">
        <v>0</v>
      </c>
    </row>
    <row r="516" spans="1:5" ht="18.75" x14ac:dyDescent="0.2">
      <c r="B516" s="3"/>
      <c r="C516" s="3">
        <v>5.1999999999999998E-2</v>
      </c>
      <c r="D516" s="3"/>
      <c r="E516" s="3"/>
    </row>
    <row r="517" spans="1:5" ht="18.75" x14ac:dyDescent="0.2">
      <c r="B517" s="3" t="s">
        <v>30</v>
      </c>
      <c r="C517" s="3">
        <v>1.9910000000000001</v>
      </c>
      <c r="D517" s="3">
        <f>AVERAGE(C517:C518)</f>
        <v>1.9850000000000001</v>
      </c>
      <c r="E517" s="3">
        <v>36</v>
      </c>
    </row>
    <row r="518" spans="1:5" ht="18.75" x14ac:dyDescent="0.2">
      <c r="B518" s="3"/>
      <c r="C518" s="3">
        <v>1.9790000000000001</v>
      </c>
      <c r="D518" s="3"/>
      <c r="E518" s="3"/>
    </row>
    <row r="519" spans="1:5" ht="18.75" x14ac:dyDescent="0.2">
      <c r="B519" s="3" t="s">
        <v>31</v>
      </c>
      <c r="C519" s="3">
        <v>1.3320000000000001</v>
      </c>
      <c r="D519" s="3">
        <f>AVERAGE(C519:C520)</f>
        <v>1.3340000000000001</v>
      </c>
      <c r="E519" s="3">
        <v>24</v>
      </c>
    </row>
    <row r="520" spans="1:5" ht="18.75" x14ac:dyDescent="0.2">
      <c r="B520" s="3"/>
      <c r="C520" s="3">
        <v>1.3360000000000001</v>
      </c>
      <c r="D520" s="3"/>
      <c r="E520" s="3"/>
    </row>
    <row r="521" spans="1:5" ht="18.75" x14ac:dyDescent="0.2">
      <c r="B521" s="3" t="s">
        <v>32</v>
      </c>
      <c r="C521" s="3">
        <v>0.71499999999999997</v>
      </c>
      <c r="D521" s="3">
        <f>AVERAGE(C521:C522)</f>
        <v>0.71849999999999992</v>
      </c>
      <c r="E521" s="3">
        <v>12</v>
      </c>
    </row>
    <row r="522" spans="1:5" ht="18.75" x14ac:dyDescent="0.2">
      <c r="B522" s="3"/>
      <c r="C522" s="3">
        <v>0.72199999999999998</v>
      </c>
      <c r="D522" s="3"/>
      <c r="E522" s="3"/>
    </row>
    <row r="523" spans="1:5" ht="18.75" x14ac:dyDescent="0.2">
      <c r="B523" s="3" t="s">
        <v>33</v>
      </c>
      <c r="C523" s="3">
        <v>0.40300000000000002</v>
      </c>
      <c r="D523" s="3">
        <f>AVERAGE(C523:C524)</f>
        <v>0.41000000000000003</v>
      </c>
      <c r="E523" s="3">
        <v>6</v>
      </c>
    </row>
    <row r="524" spans="1:5" ht="18.75" x14ac:dyDescent="0.2">
      <c r="B524" s="3"/>
      <c r="C524" s="3">
        <v>0.41699999999999998</v>
      </c>
      <c r="D524" s="3"/>
      <c r="E524" s="3"/>
    </row>
    <row r="525" spans="1:5" ht="18.75" x14ac:dyDescent="0.2">
      <c r="B525" s="3" t="s">
        <v>34</v>
      </c>
      <c r="C525" s="3">
        <v>0.20200000000000001</v>
      </c>
      <c r="D525" s="3">
        <f>AVERAGE(C525:C526)</f>
        <v>0.20500000000000002</v>
      </c>
      <c r="E525" s="3">
        <v>3</v>
      </c>
    </row>
    <row r="526" spans="1:5" ht="18.75" x14ac:dyDescent="0.2">
      <c r="B526" s="3"/>
      <c r="C526" s="3">
        <v>0.20799999999999999</v>
      </c>
      <c r="D526" s="3"/>
      <c r="E526" s="3"/>
    </row>
    <row r="527" spans="1:5" ht="18.75" x14ac:dyDescent="0.2">
      <c r="B527" s="3" t="s">
        <v>35</v>
      </c>
      <c r="C527" s="3">
        <v>0.57699999999999996</v>
      </c>
      <c r="D527" s="3"/>
      <c r="E527" s="3">
        <f>(0.3646*C527*C527+17.962*C527-0.9654)*5</f>
        <v>47.600299566999986</v>
      </c>
    </row>
    <row r="528" spans="1:5" ht="18.75" x14ac:dyDescent="0.2">
      <c r="B528" s="3"/>
      <c r="C528" s="3">
        <v>0.57399999999999995</v>
      </c>
      <c r="D528" s="3"/>
      <c r="E528" s="3">
        <f t="shared" ref="E528:E591" si="14">(0.3646*C528*C528+17.962*C528-0.9654)*5</f>
        <v>47.324574747999989</v>
      </c>
    </row>
    <row r="529" spans="2:5" ht="18.75" x14ac:dyDescent="0.2">
      <c r="B529" s="3" t="s">
        <v>36</v>
      </c>
      <c r="C529" s="3">
        <v>0.56399999999999995</v>
      </c>
      <c r="D529" s="3"/>
      <c r="E529" s="3">
        <f t="shared" si="14"/>
        <v>46.405729007999987</v>
      </c>
    </row>
    <row r="530" spans="2:5" ht="18.75" x14ac:dyDescent="0.2">
      <c r="B530" s="3"/>
      <c r="C530" s="3">
        <v>0.56899999999999995</v>
      </c>
      <c r="D530" s="3"/>
      <c r="E530" s="3">
        <f t="shared" si="14"/>
        <v>46.86510630299999</v>
      </c>
    </row>
    <row r="531" spans="2:5" ht="18.75" x14ac:dyDescent="0.2">
      <c r="B531" s="3" t="s">
        <v>37</v>
      </c>
      <c r="C531" s="3">
        <v>0.56399999999999995</v>
      </c>
      <c r="D531" s="3"/>
      <c r="E531" s="3">
        <f t="shared" si="14"/>
        <v>46.405729007999987</v>
      </c>
    </row>
    <row r="532" spans="2:5" ht="18.75" x14ac:dyDescent="0.2">
      <c r="B532" s="3"/>
      <c r="C532" s="3">
        <v>0.57099999999999995</v>
      </c>
      <c r="D532" s="3"/>
      <c r="E532" s="3">
        <f t="shared" si="14"/>
        <v>47.048882742999993</v>
      </c>
    </row>
    <row r="533" spans="2:5" ht="18.75" x14ac:dyDescent="0.2">
      <c r="B533" s="3" t="s">
        <v>38</v>
      </c>
      <c r="C533" s="3">
        <v>0.59399999999999997</v>
      </c>
      <c r="D533" s="3"/>
      <c r="E533" s="3">
        <f t="shared" si="14"/>
        <v>49.163360028</v>
      </c>
    </row>
    <row r="534" spans="2:5" ht="18.75" x14ac:dyDescent="0.2">
      <c r="B534" s="3"/>
      <c r="C534" s="3">
        <v>0.59199999999999997</v>
      </c>
      <c r="D534" s="3"/>
      <c r="E534" s="3">
        <f t="shared" si="14"/>
        <v>48.97941587199999</v>
      </c>
    </row>
    <row r="535" spans="2:5" ht="18.75" x14ac:dyDescent="0.2">
      <c r="B535" s="3" t="s">
        <v>39</v>
      </c>
      <c r="C535" s="3">
        <v>0.57399999999999995</v>
      </c>
      <c r="D535" s="3"/>
      <c r="E535" s="3">
        <f t="shared" si="14"/>
        <v>47.324574747999989</v>
      </c>
    </row>
    <row r="536" spans="2:5" ht="18.75" x14ac:dyDescent="0.2">
      <c r="B536" s="3"/>
      <c r="C536" s="3">
        <v>0.57699999999999996</v>
      </c>
      <c r="D536" s="3"/>
      <c r="E536" s="3">
        <f t="shared" si="14"/>
        <v>47.600299566999986</v>
      </c>
    </row>
    <row r="537" spans="2:5" ht="18.75" x14ac:dyDescent="0.2">
      <c r="B537" s="3" t="s">
        <v>40</v>
      </c>
      <c r="C537" s="3">
        <v>0.59499999999999997</v>
      </c>
      <c r="D537" s="3"/>
      <c r="E537" s="3">
        <f t="shared" si="14"/>
        <v>49.255337574999992</v>
      </c>
    </row>
    <row r="538" spans="2:5" ht="18.75" x14ac:dyDescent="0.2">
      <c r="B538" s="3"/>
      <c r="C538" s="3">
        <v>0.59099999999999997</v>
      </c>
      <c r="D538" s="3"/>
      <c r="E538" s="3">
        <f t="shared" si="14"/>
        <v>48.887449262999993</v>
      </c>
    </row>
    <row r="539" spans="2:5" ht="18.75" x14ac:dyDescent="0.2">
      <c r="B539" s="3" t="s">
        <v>41</v>
      </c>
      <c r="C539" s="3">
        <v>0.56399999999999995</v>
      </c>
      <c r="D539" s="3"/>
      <c r="E539" s="3">
        <f t="shared" si="14"/>
        <v>46.405729007999987</v>
      </c>
    </row>
    <row r="540" spans="2:5" ht="18.75" x14ac:dyDescent="0.2">
      <c r="B540" s="3"/>
      <c r="C540" s="3">
        <v>0.57099999999999995</v>
      </c>
      <c r="D540" s="3"/>
      <c r="E540" s="3">
        <f t="shared" si="14"/>
        <v>47.048882742999993</v>
      </c>
    </row>
    <row r="541" spans="2:5" ht="18.75" x14ac:dyDescent="0.2">
      <c r="B541" s="3" t="s">
        <v>42</v>
      </c>
      <c r="C541" s="3">
        <v>0.5</v>
      </c>
      <c r="D541" s="3"/>
      <c r="E541" s="3">
        <f t="shared" si="14"/>
        <v>40.533749999999998</v>
      </c>
    </row>
    <row r="542" spans="2:5" ht="18.75" x14ac:dyDescent="0.2">
      <c r="B542" s="3"/>
      <c r="C542" s="3">
        <v>0.503</v>
      </c>
      <c r="D542" s="3"/>
      <c r="E542" s="3">
        <f t="shared" si="14"/>
        <v>40.808665406999999</v>
      </c>
    </row>
    <row r="543" spans="2:5" ht="18.75" x14ac:dyDescent="0.2">
      <c r="B543" s="3" t="s">
        <v>43</v>
      </c>
      <c r="C543" s="3">
        <v>0.57099999999999995</v>
      </c>
      <c r="D543" s="3"/>
      <c r="E543" s="3">
        <f t="shared" si="14"/>
        <v>47.048882742999993</v>
      </c>
    </row>
    <row r="544" spans="2:5" ht="18.75" x14ac:dyDescent="0.2">
      <c r="B544" s="3"/>
      <c r="C544" s="3">
        <v>0.56499999999999995</v>
      </c>
      <c r="D544" s="3"/>
      <c r="E544" s="3">
        <f t="shared" si="14"/>
        <v>46.497597174999996</v>
      </c>
    </row>
    <row r="545" spans="2:5" ht="18.75" x14ac:dyDescent="0.2">
      <c r="B545" s="3" t="s">
        <v>44</v>
      </c>
      <c r="C545" s="3">
        <v>0.55400000000000005</v>
      </c>
      <c r="D545" s="3"/>
      <c r="E545" s="3">
        <f t="shared" si="14"/>
        <v>45.487247868000004</v>
      </c>
    </row>
    <row r="546" spans="2:5" ht="18.75" x14ac:dyDescent="0.2">
      <c r="B546" s="3"/>
      <c r="C546" s="3">
        <v>0.55200000000000005</v>
      </c>
      <c r="D546" s="3"/>
      <c r="E546" s="3">
        <f t="shared" si="14"/>
        <v>45.303595391999998</v>
      </c>
    </row>
    <row r="547" spans="2:5" ht="18.75" x14ac:dyDescent="0.2">
      <c r="B547" s="3" t="s">
        <v>45</v>
      </c>
      <c r="C547" s="3">
        <v>0.54900000000000004</v>
      </c>
      <c r="D547" s="3"/>
      <c r="E547" s="3">
        <f t="shared" si="14"/>
        <v>45.028144022999996</v>
      </c>
    </row>
    <row r="548" spans="2:5" ht="18.75" x14ac:dyDescent="0.2">
      <c r="B548" s="3"/>
      <c r="C548" s="3">
        <v>0.55500000000000005</v>
      </c>
      <c r="D548" s="3"/>
      <c r="E548" s="3">
        <f t="shared" si="14"/>
        <v>45.579079575000002</v>
      </c>
    </row>
    <row r="549" spans="2:5" ht="18.75" x14ac:dyDescent="0.2">
      <c r="B549" s="3" t="s">
        <v>46</v>
      </c>
      <c r="C549" s="3">
        <v>0.45900000000000002</v>
      </c>
      <c r="D549" s="3"/>
      <c r="E549" s="3">
        <f t="shared" si="14"/>
        <v>36.779861462999996</v>
      </c>
    </row>
    <row r="550" spans="2:5" ht="18.75" x14ac:dyDescent="0.2">
      <c r="B550" s="3"/>
      <c r="C550" s="3">
        <v>0.45400000000000001</v>
      </c>
      <c r="D550" s="3"/>
      <c r="E550" s="3">
        <f t="shared" si="14"/>
        <v>36.322489468000001</v>
      </c>
    </row>
    <row r="551" spans="2:5" ht="18.75" x14ac:dyDescent="0.2">
      <c r="B551" s="3" t="s">
        <v>47</v>
      </c>
      <c r="C551" s="3">
        <v>0.47499999999999998</v>
      </c>
      <c r="D551" s="3"/>
      <c r="E551" s="3">
        <f t="shared" si="14"/>
        <v>38.244064375000001</v>
      </c>
    </row>
    <row r="552" spans="2:5" ht="18.75" x14ac:dyDescent="0.2">
      <c r="B552" s="3"/>
      <c r="C552" s="3">
        <v>0.47099999999999997</v>
      </c>
      <c r="D552" s="3"/>
      <c r="E552" s="3">
        <f t="shared" si="14"/>
        <v>37.877926142999996</v>
      </c>
    </row>
    <row r="553" spans="2:5" ht="18.75" x14ac:dyDescent="0.2">
      <c r="B553" s="3" t="s">
        <v>48</v>
      </c>
      <c r="C553" s="3">
        <v>0.5</v>
      </c>
      <c r="D553" s="3"/>
      <c r="E553" s="3">
        <f t="shared" si="14"/>
        <v>40.533749999999998</v>
      </c>
    </row>
    <row r="554" spans="2:5" ht="18.75" x14ac:dyDescent="0.2">
      <c r="B554" s="3"/>
      <c r="C554" s="3">
        <v>0.504</v>
      </c>
      <c r="D554" s="3"/>
      <c r="E554" s="3">
        <f t="shared" si="14"/>
        <v>40.900311167999995</v>
      </c>
    </row>
    <row r="555" spans="2:5" ht="18.75" x14ac:dyDescent="0.2">
      <c r="B555" s="3" t="s">
        <v>49</v>
      </c>
      <c r="C555" s="3">
        <v>0.47099999999999997</v>
      </c>
      <c r="D555" s="3"/>
      <c r="E555" s="3">
        <f t="shared" si="14"/>
        <v>37.877926142999996</v>
      </c>
    </row>
    <row r="556" spans="2:5" ht="18.75" x14ac:dyDescent="0.2">
      <c r="B556" s="3"/>
      <c r="C556" s="3">
        <v>0.47399999999999998</v>
      </c>
      <c r="D556" s="3"/>
      <c r="E556" s="3">
        <f t="shared" si="14"/>
        <v>38.152524348</v>
      </c>
    </row>
    <row r="557" spans="2:5" ht="18.75" x14ac:dyDescent="0.2">
      <c r="B557" s="3" t="s">
        <v>50</v>
      </c>
      <c r="C557" s="3">
        <v>0.45500000000000002</v>
      </c>
      <c r="D557" s="3"/>
      <c r="E557" s="3">
        <f t="shared" si="14"/>
        <v>36.413956575</v>
      </c>
    </row>
    <row r="558" spans="2:5" ht="18.75" x14ac:dyDescent="0.2">
      <c r="B558" s="3"/>
      <c r="C558" s="3">
        <v>0.46200000000000002</v>
      </c>
      <c r="D558" s="3"/>
      <c r="E558" s="3">
        <f t="shared" si="14"/>
        <v>37.054328411999997</v>
      </c>
    </row>
    <row r="559" spans="2:5" ht="18.75" x14ac:dyDescent="0.2">
      <c r="B559" s="3" t="s">
        <v>51</v>
      </c>
      <c r="C559" s="3">
        <v>0.5</v>
      </c>
      <c r="D559" s="3"/>
      <c r="E559" s="3">
        <f t="shared" si="14"/>
        <v>40.533749999999998</v>
      </c>
    </row>
    <row r="560" spans="2:5" ht="18.75" x14ac:dyDescent="0.2">
      <c r="B560" s="3"/>
      <c r="C560" s="3">
        <v>0.504</v>
      </c>
      <c r="D560" s="3"/>
      <c r="E560" s="3">
        <f t="shared" si="14"/>
        <v>40.900311167999995</v>
      </c>
    </row>
    <row r="561" spans="2:5" ht="18.75" x14ac:dyDescent="0.2">
      <c r="B561" s="3" t="s">
        <v>52</v>
      </c>
      <c r="C561" s="3">
        <v>0.47299999999999998</v>
      </c>
      <c r="D561" s="3"/>
      <c r="E561" s="3">
        <f t="shared" si="14"/>
        <v>38.060987966999996</v>
      </c>
    </row>
    <row r="562" spans="2:5" ht="18.75" x14ac:dyDescent="0.2">
      <c r="B562" s="3"/>
      <c r="C562" s="3">
        <v>0.47699999999999998</v>
      </c>
      <c r="D562" s="3"/>
      <c r="E562" s="3">
        <f t="shared" si="14"/>
        <v>38.427155366999997</v>
      </c>
    </row>
    <row r="563" spans="2:5" ht="18.75" x14ac:dyDescent="0.2">
      <c r="B563" s="3" t="s">
        <v>53</v>
      </c>
      <c r="C563" s="3">
        <v>0.45400000000000001</v>
      </c>
      <c r="D563" s="3"/>
      <c r="E563" s="3">
        <f t="shared" si="14"/>
        <v>36.322489468000001</v>
      </c>
    </row>
    <row r="564" spans="2:5" ht="18.75" x14ac:dyDescent="0.2">
      <c r="B564" s="3"/>
      <c r="C564" s="3">
        <v>0.46100000000000002</v>
      </c>
      <c r="D564" s="3"/>
      <c r="E564" s="3">
        <f t="shared" si="14"/>
        <v>36.962835783000003</v>
      </c>
    </row>
    <row r="565" spans="2:5" ht="18.75" x14ac:dyDescent="0.2">
      <c r="B565" s="3" t="s">
        <v>54</v>
      </c>
      <c r="C565" s="3">
        <v>0.43099999999999999</v>
      </c>
      <c r="D565" s="3"/>
      <c r="E565" s="3">
        <f t="shared" si="14"/>
        <v>34.219752303</v>
      </c>
    </row>
    <row r="566" spans="2:5" ht="18.75" x14ac:dyDescent="0.2">
      <c r="B566" s="3"/>
      <c r="C566" s="3">
        <v>0.42499999999999999</v>
      </c>
      <c r="D566" s="3"/>
      <c r="E566" s="3">
        <f t="shared" si="14"/>
        <v>33.671529374999999</v>
      </c>
    </row>
    <row r="567" spans="2:5" ht="18.75" x14ac:dyDescent="0.2">
      <c r="B567" s="3" t="s">
        <v>55</v>
      </c>
      <c r="C567" s="3">
        <v>0.42799999999999999</v>
      </c>
      <c r="D567" s="3"/>
      <c r="E567" s="3">
        <f t="shared" si="14"/>
        <v>33.945624432000002</v>
      </c>
    </row>
    <row r="568" spans="2:5" ht="18.75" x14ac:dyDescent="0.2">
      <c r="B568" s="3"/>
      <c r="C568" s="3">
        <v>0.43099999999999999</v>
      </c>
      <c r="D568" s="3"/>
      <c r="E568" s="3">
        <f t="shared" si="14"/>
        <v>34.219752303</v>
      </c>
    </row>
    <row r="569" spans="2:5" ht="18.75" x14ac:dyDescent="0.2">
      <c r="B569" s="3" t="s">
        <v>56</v>
      </c>
      <c r="C569" s="3">
        <v>0.40699999999999997</v>
      </c>
      <c r="D569" s="3"/>
      <c r="E569" s="3">
        <f t="shared" si="14"/>
        <v>32.027648126999999</v>
      </c>
    </row>
    <row r="570" spans="2:5" ht="18.75" x14ac:dyDescent="0.2">
      <c r="B570" s="3"/>
      <c r="C570" s="3">
        <v>0.4</v>
      </c>
      <c r="D570" s="3"/>
      <c r="E570" s="3">
        <f t="shared" si="14"/>
        <v>31.388680000000001</v>
      </c>
    </row>
    <row r="571" spans="2:5" ht="18.75" x14ac:dyDescent="0.2">
      <c r="B571" s="3" t="s">
        <v>57</v>
      </c>
      <c r="C571" s="3">
        <v>0.45200000000000001</v>
      </c>
      <c r="D571" s="3"/>
      <c r="E571" s="3">
        <f t="shared" si="14"/>
        <v>36.139566192000004</v>
      </c>
    </row>
    <row r="572" spans="2:5" ht="18.75" x14ac:dyDescent="0.2">
      <c r="B572" s="3"/>
      <c r="C572" s="3">
        <v>0.44600000000000001</v>
      </c>
      <c r="D572" s="3"/>
      <c r="E572" s="3">
        <f t="shared" si="14"/>
        <v>35.590883867999999</v>
      </c>
    </row>
    <row r="573" spans="2:5" ht="18.75" x14ac:dyDescent="0.2">
      <c r="B573" s="3" t="s">
        <v>58</v>
      </c>
      <c r="C573" s="3">
        <v>0.45900000000000002</v>
      </c>
      <c r="D573" s="3"/>
      <c r="E573" s="3">
        <f t="shared" si="14"/>
        <v>36.779861462999996</v>
      </c>
    </row>
    <row r="574" spans="2:5" ht="18.75" x14ac:dyDescent="0.2">
      <c r="B574" s="3"/>
      <c r="C574" s="3">
        <v>0.46400000000000002</v>
      </c>
      <c r="D574" s="3"/>
      <c r="E574" s="3">
        <f t="shared" si="14"/>
        <v>37.237324607999994</v>
      </c>
    </row>
    <row r="575" spans="2:5" ht="18.75" x14ac:dyDescent="0.2">
      <c r="B575" s="3" t="s">
        <v>59</v>
      </c>
      <c r="C575" s="3">
        <v>0.498</v>
      </c>
      <c r="D575" s="3"/>
      <c r="E575" s="3">
        <f t="shared" si="14"/>
        <v>40.350491292000001</v>
      </c>
    </row>
    <row r="576" spans="2:5" ht="18.75" x14ac:dyDescent="0.2">
      <c r="B576" s="3"/>
      <c r="C576" s="3">
        <v>0.504</v>
      </c>
      <c r="D576" s="3"/>
      <c r="E576" s="3">
        <f t="shared" si="14"/>
        <v>40.900311167999995</v>
      </c>
    </row>
    <row r="577" spans="2:5" ht="18.75" x14ac:dyDescent="0.2">
      <c r="B577" s="3" t="s">
        <v>60</v>
      </c>
      <c r="C577" s="3">
        <v>0.47299999999999998</v>
      </c>
      <c r="D577" s="3"/>
      <c r="E577" s="3">
        <f t="shared" si="14"/>
        <v>38.060987966999996</v>
      </c>
    </row>
    <row r="578" spans="2:5" ht="18.75" x14ac:dyDescent="0.2">
      <c r="B578" s="3"/>
      <c r="C578" s="3">
        <v>0.47499999999999998</v>
      </c>
      <c r="D578" s="3"/>
      <c r="E578" s="3">
        <f t="shared" si="14"/>
        <v>38.244064375000001</v>
      </c>
    </row>
    <row r="579" spans="2:5" ht="18.75" x14ac:dyDescent="0.2">
      <c r="B579" s="3" t="s">
        <v>61</v>
      </c>
      <c r="C579" s="3">
        <v>0.505</v>
      </c>
      <c r="D579" s="3"/>
      <c r="E579" s="3">
        <f t="shared" si="14"/>
        <v>40.991960574999993</v>
      </c>
    </row>
    <row r="580" spans="2:5" ht="18.75" x14ac:dyDescent="0.2">
      <c r="B580" s="3"/>
      <c r="C580" s="3">
        <v>0.497</v>
      </c>
      <c r="D580" s="3"/>
      <c r="E580" s="3">
        <f t="shared" si="14"/>
        <v>40.258867406999997</v>
      </c>
    </row>
    <row r="581" spans="2:5" ht="18.75" x14ac:dyDescent="0.2">
      <c r="B581" s="3" t="s">
        <v>62</v>
      </c>
      <c r="C581" s="3">
        <v>0.45400000000000001</v>
      </c>
      <c r="D581" s="3"/>
      <c r="E581" s="3">
        <f t="shared" si="14"/>
        <v>36.322489468000001</v>
      </c>
    </row>
    <row r="582" spans="2:5" ht="18.75" x14ac:dyDescent="0.2">
      <c r="B582" s="3"/>
      <c r="C582" s="3">
        <v>0.45800000000000002</v>
      </c>
      <c r="D582" s="3"/>
      <c r="E582" s="3">
        <f t="shared" si="14"/>
        <v>36.688379772000005</v>
      </c>
    </row>
    <row r="583" spans="2:5" ht="18.75" x14ac:dyDescent="0.2">
      <c r="B583" s="3" t="s">
        <v>63</v>
      </c>
      <c r="C583" s="3">
        <v>0.57199999999999995</v>
      </c>
      <c r="D583" s="3"/>
      <c r="E583" s="3">
        <f t="shared" si="14"/>
        <v>47.140776431999988</v>
      </c>
    </row>
    <row r="584" spans="2:5" ht="18.75" x14ac:dyDescent="0.2">
      <c r="B584" s="3"/>
      <c r="C584" s="3">
        <v>0.57599999999999996</v>
      </c>
      <c r="D584" s="3"/>
      <c r="E584" s="3">
        <f t="shared" si="14"/>
        <v>47.508387647999996</v>
      </c>
    </row>
    <row r="585" spans="2:5" ht="18.75" x14ac:dyDescent="0.2">
      <c r="B585" s="3" t="s">
        <v>64</v>
      </c>
      <c r="C585" s="3">
        <v>0.56000000000000005</v>
      </c>
      <c r="D585" s="3"/>
      <c r="E585" s="3">
        <f t="shared" si="14"/>
        <v>46.038292800000001</v>
      </c>
    </row>
    <row r="586" spans="2:5" ht="18.75" x14ac:dyDescent="0.2">
      <c r="B586" s="3"/>
      <c r="C586" s="3">
        <v>0.55900000000000005</v>
      </c>
      <c r="D586" s="3"/>
      <c r="E586" s="3">
        <f t="shared" si="14"/>
        <v>45.946442862999994</v>
      </c>
    </row>
    <row r="587" spans="2:5" ht="18.75" x14ac:dyDescent="0.2">
      <c r="B587" s="3" t="s">
        <v>65</v>
      </c>
      <c r="C587" s="3">
        <v>0.39900000000000002</v>
      </c>
      <c r="D587" s="3"/>
      <c r="E587" s="3">
        <f t="shared" si="14"/>
        <v>31.297413423000005</v>
      </c>
    </row>
    <row r="588" spans="2:5" ht="18.75" x14ac:dyDescent="0.2">
      <c r="B588" s="3"/>
      <c r="C588" s="3">
        <v>0.40400000000000003</v>
      </c>
      <c r="D588" s="3"/>
      <c r="E588" s="3">
        <f t="shared" si="14"/>
        <v>31.753782768000001</v>
      </c>
    </row>
    <row r="589" spans="2:5" ht="18.75" x14ac:dyDescent="0.2">
      <c r="B589" s="3" t="s">
        <v>66</v>
      </c>
      <c r="C589" s="3">
        <v>0.435</v>
      </c>
      <c r="D589" s="3"/>
      <c r="E589" s="3">
        <f t="shared" si="14"/>
        <v>34.585307174999997</v>
      </c>
    </row>
    <row r="590" spans="2:5" ht="18.75" x14ac:dyDescent="0.2">
      <c r="B590" s="3"/>
      <c r="C590" s="3">
        <v>0.44</v>
      </c>
      <c r="D590" s="3"/>
      <c r="E590" s="3">
        <f t="shared" si="14"/>
        <v>35.042332799999997</v>
      </c>
    </row>
    <row r="591" spans="2:5" ht="18.75" x14ac:dyDescent="0.2">
      <c r="B591" s="3" t="s">
        <v>67</v>
      </c>
      <c r="C591" s="3">
        <v>0.4</v>
      </c>
      <c r="D591" s="3"/>
      <c r="E591" s="3">
        <f t="shared" si="14"/>
        <v>31.388680000000001</v>
      </c>
    </row>
    <row r="592" spans="2:5" ht="18.75" x14ac:dyDescent="0.2">
      <c r="B592" s="3"/>
      <c r="C592" s="3">
        <v>0.40300000000000002</v>
      </c>
      <c r="D592" s="3"/>
      <c r="E592" s="3">
        <f t="shared" ref="E592:E610" si="15">(0.3646*C592*C592+17.962*C592-0.9654)*5</f>
        <v>31.662501607000003</v>
      </c>
    </row>
    <row r="593" spans="2:5" ht="18.75" x14ac:dyDescent="0.2">
      <c r="B593" s="3" t="s">
        <v>68</v>
      </c>
      <c r="C593" s="3">
        <v>0.39400000000000002</v>
      </c>
      <c r="D593" s="3"/>
      <c r="E593" s="3">
        <f t="shared" si="15"/>
        <v>30.841135227999999</v>
      </c>
    </row>
    <row r="594" spans="2:5" ht="18.75" x14ac:dyDescent="0.2">
      <c r="B594" s="3"/>
      <c r="C594" s="3">
        <v>0.39</v>
      </c>
      <c r="D594" s="3"/>
      <c r="E594" s="3">
        <f t="shared" si="15"/>
        <v>30.476178300000001</v>
      </c>
    </row>
    <row r="595" spans="2:5" ht="18.75" x14ac:dyDescent="0.2">
      <c r="B595" s="3" t="s">
        <v>69</v>
      </c>
      <c r="C595" s="3">
        <v>0.41499999999999998</v>
      </c>
      <c r="D595" s="3"/>
      <c r="E595" s="3">
        <f t="shared" si="15"/>
        <v>32.758116174999998</v>
      </c>
    </row>
    <row r="596" spans="2:5" ht="18.75" x14ac:dyDescent="0.2">
      <c r="B596" s="3"/>
      <c r="C596" s="3">
        <v>0.42</v>
      </c>
      <c r="D596" s="3"/>
      <c r="E596" s="3">
        <f t="shared" si="15"/>
        <v>33.2147772</v>
      </c>
    </row>
    <row r="597" spans="2:5" ht="18.75" x14ac:dyDescent="0.2">
      <c r="B597" s="3" t="s">
        <v>70</v>
      </c>
      <c r="C597" s="3">
        <v>0.38200000000000001</v>
      </c>
      <c r="D597" s="3"/>
      <c r="E597" s="3">
        <f t="shared" si="15"/>
        <v>29.746439452000001</v>
      </c>
    </row>
    <row r="598" spans="2:5" ht="18.75" x14ac:dyDescent="0.2">
      <c r="B598" s="3"/>
      <c r="C598" s="3">
        <v>0.38800000000000001</v>
      </c>
      <c r="D598" s="3"/>
      <c r="E598" s="3">
        <f t="shared" si="15"/>
        <v>30.293721712</v>
      </c>
    </row>
    <row r="599" spans="2:5" ht="18.75" x14ac:dyDescent="0.2">
      <c r="B599" s="3" t="s">
        <v>71</v>
      </c>
      <c r="C599" s="3">
        <v>0.40200000000000002</v>
      </c>
      <c r="D599" s="3"/>
      <c r="E599" s="3">
        <f t="shared" si="15"/>
        <v>31.571224092000001</v>
      </c>
    </row>
    <row r="600" spans="2:5" ht="18.75" x14ac:dyDescent="0.2">
      <c r="B600" s="3"/>
      <c r="C600" s="3">
        <v>0.39900000000000002</v>
      </c>
      <c r="D600" s="3"/>
      <c r="E600" s="3">
        <f t="shared" si="15"/>
        <v>31.297413423000005</v>
      </c>
    </row>
    <row r="601" spans="2:5" ht="18.75" x14ac:dyDescent="0.2">
      <c r="B601" s="3" t="s">
        <v>72</v>
      </c>
      <c r="C601" s="3">
        <v>0.47399999999999998</v>
      </c>
      <c r="D601" s="3"/>
      <c r="E601" s="3">
        <f t="shared" si="15"/>
        <v>38.152524348</v>
      </c>
    </row>
    <row r="602" spans="2:5" ht="18.75" x14ac:dyDescent="0.2">
      <c r="B602" s="3"/>
      <c r="C602" s="3">
        <v>0.47499999999999998</v>
      </c>
      <c r="D602" s="3"/>
      <c r="E602" s="3">
        <f t="shared" si="15"/>
        <v>38.244064375000001</v>
      </c>
    </row>
    <row r="603" spans="2:5" ht="18.75" x14ac:dyDescent="0.2">
      <c r="B603" s="3" t="s">
        <v>73</v>
      </c>
      <c r="C603" s="3">
        <v>0.48799999999999999</v>
      </c>
      <c r="D603" s="3"/>
      <c r="E603" s="3">
        <f t="shared" si="15"/>
        <v>39.434416511999999</v>
      </c>
    </row>
    <row r="604" spans="2:5" ht="18.75" x14ac:dyDescent="0.2">
      <c r="B604" s="3"/>
      <c r="C604" s="3">
        <v>0.48299999999999998</v>
      </c>
      <c r="D604" s="3"/>
      <c r="E604" s="3">
        <f t="shared" si="15"/>
        <v>38.976515847000009</v>
      </c>
    </row>
    <row r="605" spans="2:5" ht="18.75" x14ac:dyDescent="0.2">
      <c r="B605" s="3" t="s">
        <v>74</v>
      </c>
      <c r="C605" s="3">
        <v>0.46800000000000003</v>
      </c>
      <c r="D605" s="3"/>
      <c r="E605" s="3">
        <f t="shared" si="15"/>
        <v>37.603360752</v>
      </c>
    </row>
    <row r="606" spans="2:5" ht="18.75" x14ac:dyDescent="0.2">
      <c r="B606" s="3"/>
      <c r="C606" s="3">
        <v>0.46400000000000002</v>
      </c>
      <c r="D606" s="3"/>
      <c r="E606" s="3">
        <f t="shared" si="15"/>
        <v>37.237324607999994</v>
      </c>
    </row>
    <row r="607" spans="2:5" ht="18.75" x14ac:dyDescent="0.2">
      <c r="B607" s="3" t="s">
        <v>75</v>
      </c>
      <c r="C607" s="3">
        <v>0.52200000000000002</v>
      </c>
      <c r="D607" s="3"/>
      <c r="E607" s="3">
        <f t="shared" si="15"/>
        <v>42.550558332000001</v>
      </c>
    </row>
    <row r="608" spans="2:5" ht="18.75" x14ac:dyDescent="0.2">
      <c r="B608" s="3"/>
      <c r="C608" s="3">
        <v>0.51900000000000002</v>
      </c>
      <c r="D608" s="3"/>
      <c r="E608" s="3">
        <f t="shared" si="15"/>
        <v>42.275435103000007</v>
      </c>
    </row>
    <row r="609" spans="2:5" ht="18.75" x14ac:dyDescent="0.2">
      <c r="B609" s="3" t="s">
        <v>76</v>
      </c>
      <c r="C609" s="3">
        <v>0.55500000000000005</v>
      </c>
      <c r="D609" s="3"/>
      <c r="E609" s="3">
        <f t="shared" si="15"/>
        <v>45.579079575000002</v>
      </c>
    </row>
    <row r="610" spans="2:5" ht="18.75" x14ac:dyDescent="0.2">
      <c r="B610" s="3"/>
      <c r="C610" s="3">
        <v>0.55000000000000004</v>
      </c>
      <c r="D610" s="3"/>
      <c r="E610" s="3">
        <f t="shared" si="15"/>
        <v>45.119957500000005</v>
      </c>
    </row>
  </sheetData>
  <mergeCells count="17">
    <mergeCell ref="D427:D428"/>
    <mergeCell ref="D423:D424"/>
    <mergeCell ref="D425:D426"/>
    <mergeCell ref="D419:D420"/>
    <mergeCell ref="D421:D422"/>
    <mergeCell ref="D417:D418"/>
    <mergeCell ref="D231:D232"/>
    <mergeCell ref="D227:D228"/>
    <mergeCell ref="D229:D230"/>
    <mergeCell ref="D223:D224"/>
    <mergeCell ref="D225:D226"/>
    <mergeCell ref="O1:Q1"/>
    <mergeCell ref="D221:D222"/>
    <mergeCell ref="C1:E1"/>
    <mergeCell ref="F1:H1"/>
    <mergeCell ref="I1:K1"/>
    <mergeCell ref="L1:N1"/>
  </mergeCells>
  <phoneticPr fontId="2" type="noConversion"/>
  <dataValidations count="1">
    <dataValidation type="decimal" allowBlank="1" showInputMessage="1" showErrorMessage="1" sqref="C130" xr:uid="{9DBD6C32-E975-49F9-8B9D-310E416A47F6}">
      <formula1>0</formula1>
      <formula2>3</formula2>
    </dataValidation>
  </dataValidations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CE302-EC91-4B2B-AEA1-50E3CFAE68CC}">
  <dimension ref="A1:I79"/>
  <sheetViews>
    <sheetView workbookViewId="0"/>
  </sheetViews>
  <sheetFormatPr defaultRowHeight="14.25" x14ac:dyDescent="0.2"/>
  <sheetData>
    <row r="1" spans="1:9" ht="20.25" x14ac:dyDescent="0.2">
      <c r="A1" s="5" t="s">
        <v>136</v>
      </c>
      <c r="B1" s="3" t="s">
        <v>0</v>
      </c>
      <c r="C1" s="3" t="s">
        <v>1</v>
      </c>
      <c r="D1" s="3" t="s">
        <v>142</v>
      </c>
      <c r="E1" s="3" t="s">
        <v>138</v>
      </c>
      <c r="F1" s="3" t="s">
        <v>143</v>
      </c>
      <c r="G1" s="3" t="s">
        <v>144</v>
      </c>
      <c r="H1" s="3" t="s">
        <v>141</v>
      </c>
    </row>
    <row r="2" spans="1:9" ht="18.75" x14ac:dyDescent="0.2">
      <c r="B2" s="3">
        <v>91.8</v>
      </c>
      <c r="C2" s="3">
        <v>50.97</v>
      </c>
      <c r="D2" s="3">
        <v>66.459999999999994</v>
      </c>
      <c r="E2" s="3">
        <v>71.78</v>
      </c>
      <c r="F2" s="3">
        <v>70.48</v>
      </c>
      <c r="G2" s="3">
        <v>61.47</v>
      </c>
      <c r="H2" s="3">
        <v>86.38</v>
      </c>
    </row>
    <row r="3" spans="1:9" ht="18.75" x14ac:dyDescent="0.2">
      <c r="B3" s="3">
        <v>98.92</v>
      </c>
      <c r="C3" s="3">
        <v>53.46</v>
      </c>
      <c r="D3" s="3">
        <v>71.25</v>
      </c>
      <c r="E3" s="3">
        <v>67.989999999999995</v>
      </c>
      <c r="F3" s="3">
        <v>70.98</v>
      </c>
      <c r="G3" s="3">
        <v>63.5</v>
      </c>
      <c r="H3" s="3">
        <v>81.319999999999993</v>
      </c>
    </row>
    <row r="4" spans="1:9" ht="18.75" x14ac:dyDescent="0.2">
      <c r="B4" s="3">
        <v>103.27</v>
      </c>
      <c r="C4" s="3">
        <v>53.42</v>
      </c>
      <c r="D4" s="3">
        <v>66.569999999999993</v>
      </c>
      <c r="E4" s="3">
        <v>65.099999999999994</v>
      </c>
      <c r="F4" s="3">
        <v>67.2</v>
      </c>
      <c r="G4" s="3">
        <v>60.93</v>
      </c>
      <c r="H4" s="3">
        <v>84.22</v>
      </c>
    </row>
    <row r="5" spans="1:9" ht="18.75" x14ac:dyDescent="0.2">
      <c r="B5" s="3">
        <v>104.55</v>
      </c>
      <c r="C5" s="3">
        <v>48.6</v>
      </c>
      <c r="D5" s="3">
        <v>68.95</v>
      </c>
      <c r="E5" s="3">
        <v>65.48</v>
      </c>
      <c r="F5" s="3">
        <v>68.989999999999995</v>
      </c>
      <c r="G5" s="3">
        <v>59.63</v>
      </c>
      <c r="H5" s="3">
        <v>81.73</v>
      </c>
    </row>
    <row r="6" spans="1:9" ht="18.75" x14ac:dyDescent="0.2">
      <c r="B6" s="3">
        <v>100.88</v>
      </c>
      <c r="C6" s="3">
        <v>44.67</v>
      </c>
      <c r="D6" s="3">
        <v>70.260000000000005</v>
      </c>
      <c r="E6" s="3">
        <v>71.959999999999994</v>
      </c>
      <c r="F6" s="3">
        <v>69.23</v>
      </c>
      <c r="G6" s="3">
        <v>61.59</v>
      </c>
      <c r="H6" s="3">
        <v>82.97</v>
      </c>
    </row>
    <row r="7" spans="1:9" ht="18.75" x14ac:dyDescent="0.2">
      <c r="B7" s="3">
        <v>100.58</v>
      </c>
      <c r="C7" s="3">
        <v>56.93</v>
      </c>
      <c r="D7" s="3">
        <v>69.91</v>
      </c>
      <c r="E7" s="3">
        <v>65.83</v>
      </c>
      <c r="F7" s="3">
        <v>71.31</v>
      </c>
      <c r="G7" s="3">
        <v>60.57</v>
      </c>
      <c r="H7" s="3">
        <v>81.88</v>
      </c>
    </row>
    <row r="9" spans="1:9" ht="20.25" x14ac:dyDescent="0.2">
      <c r="A9" s="5" t="s">
        <v>145</v>
      </c>
      <c r="B9" s="3" t="s">
        <v>0</v>
      </c>
      <c r="C9" s="3" t="s">
        <v>1</v>
      </c>
      <c r="D9" s="3" t="s">
        <v>137</v>
      </c>
      <c r="E9" s="3" t="s">
        <v>138</v>
      </c>
      <c r="F9" s="3" t="s">
        <v>139</v>
      </c>
      <c r="G9" s="3" t="s">
        <v>140</v>
      </c>
      <c r="H9" s="3" t="s">
        <v>141</v>
      </c>
      <c r="I9" s="3"/>
    </row>
    <row r="10" spans="1:9" ht="18.75" x14ac:dyDescent="0.2">
      <c r="B10" s="3">
        <v>5.21</v>
      </c>
      <c r="C10" s="3">
        <v>7.31</v>
      </c>
      <c r="D10" s="3">
        <v>6.16</v>
      </c>
      <c r="E10" s="3">
        <v>6.42</v>
      </c>
      <c r="F10" s="3">
        <v>5.92</v>
      </c>
      <c r="G10" s="3">
        <v>6.59</v>
      </c>
      <c r="H10" s="3">
        <v>5.77</v>
      </c>
      <c r="I10" s="3"/>
    </row>
    <row r="11" spans="1:9" ht="18.75" x14ac:dyDescent="0.2">
      <c r="B11" s="3">
        <v>5.07</v>
      </c>
      <c r="C11" s="3">
        <v>7.45</v>
      </c>
      <c r="D11" s="3">
        <v>6.31</v>
      </c>
      <c r="E11" s="3">
        <v>6.39</v>
      </c>
      <c r="F11" s="3">
        <v>6.16</v>
      </c>
      <c r="G11" s="3">
        <v>6.78</v>
      </c>
      <c r="H11" s="3">
        <v>5.48</v>
      </c>
      <c r="I11" s="3"/>
    </row>
    <row r="12" spans="1:9" ht="18.75" x14ac:dyDescent="0.2">
      <c r="B12" s="3">
        <v>4.92</v>
      </c>
      <c r="C12" s="3">
        <v>7.62</v>
      </c>
      <c r="D12" s="3">
        <v>6.21</v>
      </c>
      <c r="E12" s="3">
        <v>6.27</v>
      </c>
      <c r="F12" s="3">
        <v>6.23</v>
      </c>
      <c r="G12" s="3">
        <v>6.66</v>
      </c>
      <c r="H12" s="3">
        <v>5.69</v>
      </c>
      <c r="I12" s="3"/>
    </row>
    <row r="13" spans="1:9" ht="18.75" x14ac:dyDescent="0.2">
      <c r="B13" s="3"/>
      <c r="C13" s="3"/>
      <c r="D13" s="3"/>
      <c r="E13" s="3"/>
      <c r="F13" s="3"/>
      <c r="G13" s="3"/>
      <c r="H13" s="3"/>
      <c r="I13" s="3"/>
    </row>
    <row r="14" spans="1:9" ht="20.25" x14ac:dyDescent="0.2">
      <c r="A14" s="5" t="s">
        <v>146</v>
      </c>
      <c r="B14" s="3" t="s">
        <v>0</v>
      </c>
      <c r="C14" s="3" t="s">
        <v>1</v>
      </c>
      <c r="D14" s="3" t="s">
        <v>137</v>
      </c>
      <c r="E14" s="3" t="s">
        <v>138</v>
      </c>
      <c r="F14" s="3" t="s">
        <v>139</v>
      </c>
      <c r="G14" s="3" t="s">
        <v>140</v>
      </c>
      <c r="H14" s="3" t="s">
        <v>141</v>
      </c>
      <c r="I14" s="3"/>
    </row>
    <row r="15" spans="1:9" ht="18.75" x14ac:dyDescent="0.2">
      <c r="B15" s="3">
        <v>0.92</v>
      </c>
      <c r="C15" s="3">
        <v>0.1</v>
      </c>
      <c r="D15" s="3">
        <v>0.36</v>
      </c>
      <c r="E15" s="3">
        <v>0.38</v>
      </c>
      <c r="F15" s="3">
        <v>0.53</v>
      </c>
      <c r="G15" s="3">
        <v>0.38</v>
      </c>
      <c r="H15" s="3">
        <v>0.61</v>
      </c>
      <c r="I15" s="3"/>
    </row>
    <row r="16" spans="1:9" ht="18.75" x14ac:dyDescent="0.2">
      <c r="B16" s="3">
        <v>1.07</v>
      </c>
      <c r="C16" s="3">
        <v>0.08</v>
      </c>
      <c r="D16" s="3">
        <v>0.39</v>
      </c>
      <c r="E16" s="3">
        <v>0.48</v>
      </c>
      <c r="F16" s="3">
        <v>0.55000000000000004</v>
      </c>
      <c r="G16" s="3">
        <v>0.44</v>
      </c>
      <c r="H16" s="3">
        <v>0.66</v>
      </c>
      <c r="I16" s="3"/>
    </row>
    <row r="17" spans="1:9" ht="18.75" x14ac:dyDescent="0.2">
      <c r="B17" s="3">
        <v>1.01</v>
      </c>
      <c r="C17" s="3">
        <v>0.09</v>
      </c>
      <c r="D17" s="3">
        <v>0.44</v>
      </c>
      <c r="E17" s="3">
        <v>0.45</v>
      </c>
      <c r="F17" s="3">
        <v>0.57999999999999996</v>
      </c>
      <c r="G17" s="3">
        <v>0.43</v>
      </c>
      <c r="H17" s="3">
        <v>0.71</v>
      </c>
      <c r="I17" s="3"/>
    </row>
    <row r="18" spans="1:9" ht="18.75" x14ac:dyDescent="0.2">
      <c r="B18" s="3"/>
      <c r="C18" s="3"/>
      <c r="D18" s="3"/>
      <c r="E18" s="3"/>
      <c r="F18" s="3"/>
      <c r="G18" s="3"/>
      <c r="H18" s="3"/>
      <c r="I18" s="3"/>
    </row>
    <row r="19" spans="1:9" ht="20.25" x14ac:dyDescent="0.2">
      <c r="A19" s="5" t="s">
        <v>147</v>
      </c>
      <c r="B19" s="3" t="s">
        <v>0</v>
      </c>
      <c r="C19" s="3" t="s">
        <v>1</v>
      </c>
      <c r="D19" s="3" t="s">
        <v>137</v>
      </c>
      <c r="E19" s="3" t="s">
        <v>138</v>
      </c>
      <c r="F19" s="3" t="s">
        <v>139</v>
      </c>
      <c r="G19" s="3" t="s">
        <v>140</v>
      </c>
      <c r="H19" s="3" t="s">
        <v>141</v>
      </c>
      <c r="I19" s="3"/>
    </row>
    <row r="20" spans="1:9" ht="18.75" x14ac:dyDescent="0.2">
      <c r="B20" s="13">
        <v>1</v>
      </c>
      <c r="C20" s="13">
        <v>0.3</v>
      </c>
      <c r="D20" s="13">
        <v>0.56999999999999995</v>
      </c>
      <c r="E20" s="13">
        <v>0.57999999999999996</v>
      </c>
      <c r="F20" s="13">
        <v>0.55000000000000004</v>
      </c>
      <c r="G20" s="13">
        <v>0.48</v>
      </c>
      <c r="H20" s="13">
        <v>0.71</v>
      </c>
      <c r="I20" s="3"/>
    </row>
    <row r="21" spans="1:9" ht="18.75" x14ac:dyDescent="0.2">
      <c r="B21" s="13">
        <v>0.89</v>
      </c>
      <c r="C21" s="13">
        <v>0.36</v>
      </c>
      <c r="D21" s="13">
        <v>0.52</v>
      </c>
      <c r="E21" s="13">
        <v>0.61</v>
      </c>
      <c r="F21" s="13">
        <v>0.66</v>
      </c>
      <c r="G21" s="13">
        <v>0.45</v>
      </c>
      <c r="H21" s="13">
        <v>0.75</v>
      </c>
      <c r="I21" s="3"/>
    </row>
    <row r="22" spans="1:9" ht="18.75" x14ac:dyDescent="0.2">
      <c r="B22" s="13">
        <v>1.1100000000000001</v>
      </c>
      <c r="C22" s="13">
        <v>0.31</v>
      </c>
      <c r="D22" s="13">
        <v>0.59</v>
      </c>
      <c r="E22" s="13">
        <v>0.53</v>
      </c>
      <c r="F22" s="13">
        <v>0.61</v>
      </c>
      <c r="G22" s="13">
        <v>0.49</v>
      </c>
      <c r="H22" s="13">
        <v>0.81</v>
      </c>
      <c r="I22" s="3"/>
    </row>
    <row r="23" spans="1:9" ht="18.75" x14ac:dyDescent="0.2">
      <c r="B23" s="3"/>
      <c r="C23" s="3"/>
      <c r="D23" s="3"/>
      <c r="E23" s="3"/>
      <c r="F23" s="3"/>
      <c r="G23" s="3"/>
      <c r="H23" s="3"/>
      <c r="I23" s="3"/>
    </row>
    <row r="24" spans="1:9" ht="20.25" x14ac:dyDescent="0.2">
      <c r="A24" s="5" t="s">
        <v>148</v>
      </c>
      <c r="B24" s="3" t="s">
        <v>0</v>
      </c>
      <c r="C24" s="3" t="s">
        <v>1</v>
      </c>
      <c r="D24" s="3" t="s">
        <v>137</v>
      </c>
      <c r="E24" s="3" t="s">
        <v>138</v>
      </c>
      <c r="F24" s="3" t="s">
        <v>139</v>
      </c>
      <c r="G24" s="3" t="s">
        <v>140</v>
      </c>
      <c r="H24" s="3" t="s">
        <v>141</v>
      </c>
      <c r="I24" s="3"/>
    </row>
    <row r="25" spans="1:9" ht="18.75" x14ac:dyDescent="0.2">
      <c r="B25" s="3">
        <v>4.8899999999999997</v>
      </c>
      <c r="C25" s="3">
        <v>56.7</v>
      </c>
      <c r="D25" s="3">
        <v>28.6</v>
      </c>
      <c r="E25" s="3">
        <v>27</v>
      </c>
      <c r="F25" s="3">
        <v>28.9</v>
      </c>
      <c r="G25" s="3">
        <v>33.9</v>
      </c>
      <c r="H25" s="3">
        <v>18.8</v>
      </c>
      <c r="I25" s="3"/>
    </row>
    <row r="26" spans="1:9" ht="18.75" x14ac:dyDescent="0.2">
      <c r="B26" s="3">
        <v>4.05</v>
      </c>
      <c r="C26" s="3">
        <v>52.5</v>
      </c>
      <c r="D26" s="3">
        <v>29.7</v>
      </c>
      <c r="E26" s="3">
        <v>26.7</v>
      </c>
      <c r="F26" s="3">
        <v>25.1</v>
      </c>
      <c r="G26" s="3">
        <v>30.8</v>
      </c>
      <c r="H26" s="3">
        <v>21.6</v>
      </c>
      <c r="I26" s="3"/>
    </row>
    <row r="27" spans="1:9" ht="18.75" x14ac:dyDescent="0.2">
      <c r="B27" s="3">
        <v>4.32</v>
      </c>
      <c r="C27" s="3">
        <v>54.3</v>
      </c>
      <c r="D27" s="3">
        <v>29.9</v>
      </c>
      <c r="E27" s="3">
        <v>29.5</v>
      </c>
      <c r="F27" s="3">
        <v>27.3</v>
      </c>
      <c r="G27" s="3">
        <v>34.5</v>
      </c>
      <c r="H27" s="3">
        <v>22.5</v>
      </c>
      <c r="I27" s="3"/>
    </row>
    <row r="28" spans="1:9" ht="18.75" x14ac:dyDescent="0.2">
      <c r="B28" s="3"/>
      <c r="C28" s="3"/>
      <c r="D28" s="3"/>
      <c r="E28" s="3"/>
      <c r="F28" s="3"/>
      <c r="G28" s="3"/>
      <c r="H28" s="3"/>
      <c r="I28" s="3"/>
    </row>
    <row r="29" spans="1:9" ht="20.25" x14ac:dyDescent="0.2">
      <c r="A29" s="5" t="s">
        <v>149</v>
      </c>
      <c r="B29" s="3" t="s">
        <v>0</v>
      </c>
      <c r="C29" s="3" t="s">
        <v>1</v>
      </c>
      <c r="D29" s="3" t="s">
        <v>137</v>
      </c>
      <c r="E29" s="3" t="s">
        <v>138</v>
      </c>
      <c r="F29" s="3" t="s">
        <v>139</v>
      </c>
      <c r="G29" s="3" t="s">
        <v>140</v>
      </c>
      <c r="H29" s="3" t="s">
        <v>141</v>
      </c>
    </row>
    <row r="30" spans="1:9" ht="18.75" x14ac:dyDescent="0.2">
      <c r="A30" s="11" t="s">
        <v>151</v>
      </c>
      <c r="B30" s="3">
        <v>1</v>
      </c>
      <c r="C30" s="3">
        <v>7.9</v>
      </c>
      <c r="D30" s="3">
        <v>4.5999999999999996</v>
      </c>
      <c r="E30" s="3">
        <v>4.9000000000000004</v>
      </c>
      <c r="F30" s="3">
        <v>3.8026420000000001</v>
      </c>
      <c r="G30" s="3">
        <v>4.5</v>
      </c>
      <c r="H30" s="3">
        <v>2.56</v>
      </c>
    </row>
    <row r="31" spans="1:9" ht="18.75" x14ac:dyDescent="0.2">
      <c r="A31" s="6"/>
      <c r="B31" s="3">
        <v>1</v>
      </c>
      <c r="C31" s="3">
        <v>8.3000000000000007</v>
      </c>
      <c r="D31" s="3">
        <v>3.821132</v>
      </c>
      <c r="E31" s="3">
        <v>3.7</v>
      </c>
      <c r="F31" s="3">
        <v>3.4677519999999999</v>
      </c>
      <c r="G31" s="3">
        <v>5.3</v>
      </c>
      <c r="H31" s="3">
        <v>2.2999999999999998</v>
      </c>
    </row>
    <row r="32" spans="1:9" ht="18.75" x14ac:dyDescent="0.2">
      <c r="A32" s="6"/>
      <c r="B32" s="3">
        <v>1</v>
      </c>
      <c r="C32" s="3">
        <v>6.95</v>
      </c>
      <c r="D32" s="3">
        <v>4.58</v>
      </c>
      <c r="E32" s="3">
        <v>3.25</v>
      </c>
      <c r="F32" s="3">
        <v>3.05</v>
      </c>
      <c r="G32" s="3">
        <v>4.62</v>
      </c>
      <c r="H32" s="3">
        <v>1.97</v>
      </c>
    </row>
    <row r="33" spans="1:8" ht="18.75" x14ac:dyDescent="0.2">
      <c r="A33" s="6"/>
      <c r="B33" s="3"/>
      <c r="C33" s="3"/>
      <c r="D33" s="3"/>
      <c r="E33" s="3"/>
      <c r="F33" s="3"/>
      <c r="G33" s="3"/>
      <c r="H33" s="3"/>
    </row>
    <row r="34" spans="1:8" ht="18.75" x14ac:dyDescent="0.2">
      <c r="A34" s="11" t="s">
        <v>153</v>
      </c>
      <c r="B34" s="3" t="s">
        <v>0</v>
      </c>
      <c r="C34" s="3" t="s">
        <v>1</v>
      </c>
      <c r="D34" s="3" t="s">
        <v>137</v>
      </c>
      <c r="E34" s="3" t="s">
        <v>138</v>
      </c>
      <c r="F34" s="3" t="s">
        <v>139</v>
      </c>
      <c r="G34" s="3" t="s">
        <v>140</v>
      </c>
      <c r="H34" s="3" t="s">
        <v>141</v>
      </c>
    </row>
    <row r="35" spans="1:8" ht="18.75" x14ac:dyDescent="0.2">
      <c r="A35" s="6"/>
      <c r="B35" s="3">
        <v>1</v>
      </c>
      <c r="C35" s="3">
        <v>11.688359999999999</v>
      </c>
      <c r="D35" s="3">
        <v>4.2</v>
      </c>
      <c r="E35" s="3">
        <v>3.5</v>
      </c>
      <c r="F35" s="3">
        <v>3.4058190000000002</v>
      </c>
      <c r="G35" s="3">
        <v>3.855721</v>
      </c>
      <c r="H35" s="3">
        <v>2.8108399999999998</v>
      </c>
    </row>
    <row r="36" spans="1:8" ht="18.75" x14ac:dyDescent="0.2">
      <c r="A36" s="12"/>
      <c r="B36" s="3">
        <v>1</v>
      </c>
      <c r="C36" s="3">
        <v>12.649419999999999</v>
      </c>
      <c r="D36" s="3">
        <v>4.4000000000000004</v>
      </c>
      <c r="E36" s="3">
        <v>3.9</v>
      </c>
      <c r="F36" s="3">
        <v>3.1470470000000001</v>
      </c>
      <c r="G36" s="3">
        <v>3.210944</v>
      </c>
      <c r="H36" s="3">
        <v>2.529757</v>
      </c>
    </row>
    <row r="37" spans="1:8" ht="18.75" x14ac:dyDescent="0.2">
      <c r="A37" s="12"/>
      <c r="B37" s="3">
        <v>1</v>
      </c>
      <c r="C37" s="3">
        <v>10.987500000000001</v>
      </c>
      <c r="D37" s="3">
        <v>4.0250000000000004</v>
      </c>
      <c r="E37" s="3">
        <v>3.48</v>
      </c>
      <c r="F37" s="3">
        <v>3.024</v>
      </c>
      <c r="G37" s="3">
        <v>3.6539999999999999</v>
      </c>
      <c r="H37" s="3">
        <v>2.125</v>
      </c>
    </row>
    <row r="38" spans="1:8" ht="18.75" x14ac:dyDescent="0.2">
      <c r="A38" s="12"/>
      <c r="B38" s="3"/>
      <c r="C38" s="3"/>
      <c r="D38" s="3"/>
      <c r="E38" s="3"/>
      <c r="F38" s="3"/>
      <c r="G38" s="3"/>
      <c r="H38" s="3"/>
    </row>
    <row r="39" spans="1:8" ht="18.75" x14ac:dyDescent="0.2">
      <c r="A39" s="11" t="s">
        <v>152</v>
      </c>
      <c r="B39" s="3" t="s">
        <v>0</v>
      </c>
      <c r="C39" s="3" t="s">
        <v>1</v>
      </c>
      <c r="D39" s="3" t="s">
        <v>137</v>
      </c>
      <c r="E39" s="3" t="s">
        <v>138</v>
      </c>
      <c r="F39" s="3" t="s">
        <v>139</v>
      </c>
      <c r="G39" s="3" t="s">
        <v>140</v>
      </c>
      <c r="H39" s="3" t="s">
        <v>141</v>
      </c>
    </row>
    <row r="40" spans="1:8" ht="18.75" x14ac:dyDescent="0.2">
      <c r="A40" s="12"/>
      <c r="B40" s="3">
        <v>1</v>
      </c>
      <c r="C40" s="3">
        <v>7.5</v>
      </c>
      <c r="D40" s="3">
        <v>3.6680139999999999</v>
      </c>
      <c r="E40" s="3">
        <v>3</v>
      </c>
      <c r="F40" s="3">
        <v>2.8</v>
      </c>
      <c r="G40" s="3">
        <v>3.2</v>
      </c>
      <c r="H40" s="3">
        <v>2.4</v>
      </c>
    </row>
    <row r="41" spans="1:8" ht="18.75" x14ac:dyDescent="0.2">
      <c r="A41" s="12"/>
      <c r="B41" s="3">
        <v>1</v>
      </c>
      <c r="C41" s="3">
        <v>6.7</v>
      </c>
      <c r="D41" s="3">
        <v>3.5015679999999998</v>
      </c>
      <c r="E41" s="3">
        <v>2.8</v>
      </c>
      <c r="F41" s="3">
        <v>2.5</v>
      </c>
      <c r="G41" s="3">
        <v>2.9</v>
      </c>
      <c r="H41" s="3">
        <v>2.222</v>
      </c>
    </row>
    <row r="42" spans="1:8" ht="18.75" x14ac:dyDescent="0.2">
      <c r="A42" s="12"/>
      <c r="B42" s="3">
        <v>1</v>
      </c>
      <c r="C42" s="3">
        <v>7.2</v>
      </c>
      <c r="D42" s="3">
        <v>2.96</v>
      </c>
      <c r="E42" s="3">
        <v>3.65</v>
      </c>
      <c r="F42" s="3">
        <v>2.98</v>
      </c>
      <c r="G42" s="3">
        <v>2.75</v>
      </c>
      <c r="H42" s="3">
        <v>1.9650000000000001</v>
      </c>
    </row>
    <row r="43" spans="1:8" ht="18.75" x14ac:dyDescent="0.2">
      <c r="A43" s="12"/>
      <c r="B43" s="3"/>
      <c r="C43" s="3"/>
      <c r="D43" s="3"/>
      <c r="E43" s="3"/>
      <c r="F43" s="3"/>
      <c r="G43" s="3"/>
      <c r="H43" s="3"/>
    </row>
    <row r="44" spans="1:8" ht="18.75" x14ac:dyDescent="0.2">
      <c r="A44" s="11" t="s">
        <v>154</v>
      </c>
      <c r="B44" s="3" t="s">
        <v>0</v>
      </c>
      <c r="C44" s="3" t="s">
        <v>1</v>
      </c>
      <c r="D44" s="3" t="s">
        <v>137</v>
      </c>
      <c r="E44" s="3" t="s">
        <v>138</v>
      </c>
      <c r="F44" s="3" t="s">
        <v>139</v>
      </c>
      <c r="G44" s="3" t="s">
        <v>140</v>
      </c>
      <c r="H44" s="3" t="s">
        <v>141</v>
      </c>
    </row>
    <row r="45" spans="1:8" ht="18.75" x14ac:dyDescent="0.2">
      <c r="A45" s="12"/>
      <c r="B45" s="3">
        <v>1</v>
      </c>
      <c r="C45" s="3">
        <v>0.56000000000000005</v>
      </c>
      <c r="D45" s="3">
        <v>0.65</v>
      </c>
      <c r="E45" s="3">
        <v>0.78</v>
      </c>
      <c r="F45" s="3">
        <v>0.69</v>
      </c>
      <c r="G45" s="3">
        <v>0.69</v>
      </c>
      <c r="H45" s="3">
        <v>0.89</v>
      </c>
    </row>
    <row r="46" spans="1:8" ht="18.75" x14ac:dyDescent="0.2">
      <c r="A46" s="12"/>
      <c r="B46" s="3">
        <v>1</v>
      </c>
      <c r="C46" s="3">
        <v>0.68</v>
      </c>
      <c r="D46" s="3">
        <v>0.72</v>
      </c>
      <c r="E46" s="3">
        <v>0.69</v>
      </c>
      <c r="F46" s="3">
        <v>0.81</v>
      </c>
      <c r="G46" s="3">
        <v>0.75</v>
      </c>
      <c r="H46" s="3">
        <v>0.92</v>
      </c>
    </row>
    <row r="47" spans="1:8" ht="18.75" x14ac:dyDescent="0.2">
      <c r="A47" s="12"/>
      <c r="B47" s="3">
        <v>1</v>
      </c>
      <c r="C47" s="3">
        <v>0.62</v>
      </c>
      <c r="D47" s="3">
        <v>0.57999999999999996</v>
      </c>
      <c r="E47" s="3">
        <v>0.65</v>
      </c>
      <c r="F47" s="3">
        <v>0.56000000000000005</v>
      </c>
      <c r="G47" s="3">
        <v>0.54</v>
      </c>
      <c r="H47" s="3">
        <v>0.98699999999999999</v>
      </c>
    </row>
    <row r="48" spans="1:8" ht="18.75" x14ac:dyDescent="0.2">
      <c r="A48" s="12"/>
      <c r="B48" s="3"/>
      <c r="C48" s="3"/>
      <c r="D48" s="3"/>
      <c r="E48" s="3"/>
      <c r="F48" s="3"/>
      <c r="G48" s="3"/>
      <c r="H48" s="3"/>
    </row>
    <row r="49" spans="1:8" ht="18.75" x14ac:dyDescent="0.2">
      <c r="A49" s="11" t="s">
        <v>155</v>
      </c>
      <c r="B49" s="3" t="s">
        <v>0</v>
      </c>
      <c r="C49" s="3" t="s">
        <v>1</v>
      </c>
      <c r="D49" s="3" t="s">
        <v>137</v>
      </c>
      <c r="E49" s="3" t="s">
        <v>138</v>
      </c>
      <c r="F49" s="3" t="s">
        <v>139</v>
      </c>
      <c r="G49" s="3" t="s">
        <v>140</v>
      </c>
      <c r="H49" s="3" t="s">
        <v>141</v>
      </c>
    </row>
    <row r="50" spans="1:8" ht="18.75" x14ac:dyDescent="0.2">
      <c r="A50" s="8"/>
      <c r="B50" s="3">
        <v>1</v>
      </c>
      <c r="C50" s="3">
        <v>0.35</v>
      </c>
      <c r="D50" s="3">
        <v>0.65</v>
      </c>
      <c r="E50" s="3">
        <v>0.65</v>
      </c>
      <c r="F50" s="3">
        <v>0.71</v>
      </c>
      <c r="G50" s="3">
        <v>0.72</v>
      </c>
      <c r="H50" s="3">
        <v>0.85</v>
      </c>
    </row>
    <row r="51" spans="1:8" ht="18.75" x14ac:dyDescent="0.2">
      <c r="A51" s="8"/>
      <c r="B51" s="3">
        <v>1</v>
      </c>
      <c r="C51" s="3">
        <v>0.42</v>
      </c>
      <c r="D51" s="3">
        <v>0.56999999999999995</v>
      </c>
      <c r="E51" s="3">
        <v>0.71</v>
      </c>
      <c r="F51" s="3">
        <v>0.56000000000000005</v>
      </c>
      <c r="G51" s="3">
        <v>0.59</v>
      </c>
      <c r="H51" s="3">
        <v>0.81</v>
      </c>
    </row>
    <row r="52" spans="1:8" ht="18.75" x14ac:dyDescent="0.2">
      <c r="A52" s="8"/>
      <c r="B52" s="3">
        <v>1</v>
      </c>
      <c r="C52" s="3">
        <v>0.28999999999999998</v>
      </c>
      <c r="D52" s="3">
        <v>0.56000000000000005</v>
      </c>
      <c r="E52" s="3">
        <v>0.57999999999999996</v>
      </c>
      <c r="F52" s="3">
        <v>0.63</v>
      </c>
      <c r="G52" s="3">
        <v>0.62</v>
      </c>
      <c r="H52" s="3">
        <v>0.94</v>
      </c>
    </row>
    <row r="53" spans="1:8" x14ac:dyDescent="0.2">
      <c r="A53" s="8"/>
      <c r="B53" s="10"/>
      <c r="C53" s="10"/>
      <c r="D53" s="10"/>
      <c r="E53" s="10"/>
      <c r="F53" s="10"/>
      <c r="G53" s="10"/>
      <c r="H53" s="10"/>
    </row>
    <row r="54" spans="1:8" x14ac:dyDescent="0.2">
      <c r="A54" s="8"/>
      <c r="B54" s="10"/>
      <c r="C54" s="10"/>
      <c r="D54" s="10"/>
      <c r="E54" s="10"/>
      <c r="F54" s="10"/>
      <c r="G54" s="10"/>
      <c r="H54" s="10"/>
    </row>
    <row r="55" spans="1:8" ht="20.25" x14ac:dyDescent="0.2">
      <c r="A55" s="5" t="s">
        <v>150</v>
      </c>
      <c r="B55" s="3" t="s">
        <v>0</v>
      </c>
      <c r="C55" s="3" t="s">
        <v>1</v>
      </c>
      <c r="D55" s="3" t="s">
        <v>137</v>
      </c>
      <c r="E55" s="3" t="s">
        <v>138</v>
      </c>
      <c r="F55" s="3" t="s">
        <v>139</v>
      </c>
      <c r="G55" s="3" t="s">
        <v>140</v>
      </c>
      <c r="H55" s="3" t="s">
        <v>141</v>
      </c>
    </row>
    <row r="56" spans="1:8" ht="18.75" x14ac:dyDescent="0.2">
      <c r="A56" s="11" t="s">
        <v>151</v>
      </c>
      <c r="B56" s="3">
        <v>1.94</v>
      </c>
      <c r="C56" s="3">
        <v>4.41</v>
      </c>
      <c r="D56" s="3">
        <v>3.25</v>
      </c>
      <c r="E56" s="3">
        <v>3.12</v>
      </c>
      <c r="F56" s="3">
        <v>3.08</v>
      </c>
      <c r="G56" s="3">
        <v>3.87</v>
      </c>
      <c r="H56" s="3">
        <v>2.5499999999999998</v>
      </c>
    </row>
    <row r="57" spans="1:8" ht="18.75" x14ac:dyDescent="0.2">
      <c r="A57" s="6"/>
      <c r="B57" s="3">
        <v>1.84</v>
      </c>
      <c r="C57" s="3">
        <v>4.53</v>
      </c>
      <c r="D57" s="3">
        <v>3.19</v>
      </c>
      <c r="E57" s="3">
        <v>3.2</v>
      </c>
      <c r="F57" s="3">
        <v>3.15</v>
      </c>
      <c r="G57" s="3">
        <v>3.72</v>
      </c>
      <c r="H57" s="3">
        <v>2.5299999999999998</v>
      </c>
    </row>
    <row r="58" spans="1:8" ht="18.75" x14ac:dyDescent="0.2">
      <c r="A58" s="6"/>
      <c r="B58" s="3">
        <v>1.79</v>
      </c>
      <c r="C58" s="3">
        <v>4.74</v>
      </c>
      <c r="D58" s="3">
        <v>3.32</v>
      </c>
      <c r="E58" s="3">
        <v>3.18</v>
      </c>
      <c r="F58" s="3">
        <v>3.07</v>
      </c>
      <c r="G58" s="3">
        <v>3.66</v>
      </c>
      <c r="H58" s="3">
        <v>2.29</v>
      </c>
    </row>
    <row r="59" spans="1:8" ht="18.75" x14ac:dyDescent="0.2">
      <c r="A59" s="6"/>
      <c r="B59" s="3"/>
      <c r="C59" s="3"/>
      <c r="D59" s="3"/>
      <c r="E59" s="3"/>
      <c r="F59" s="3"/>
      <c r="G59" s="3"/>
      <c r="H59" s="3"/>
    </row>
    <row r="60" spans="1:8" ht="18.75" x14ac:dyDescent="0.2">
      <c r="A60" s="11" t="s">
        <v>153</v>
      </c>
      <c r="B60" s="3" t="s">
        <v>0</v>
      </c>
      <c r="C60" s="3" t="s">
        <v>1</v>
      </c>
      <c r="D60" s="3" t="s">
        <v>137</v>
      </c>
      <c r="E60" s="3" t="s">
        <v>138</v>
      </c>
      <c r="F60" s="3" t="s">
        <v>139</v>
      </c>
      <c r="G60" s="3" t="s">
        <v>140</v>
      </c>
      <c r="H60" s="3" t="s">
        <v>141</v>
      </c>
    </row>
    <row r="61" spans="1:8" ht="18.75" x14ac:dyDescent="0.2">
      <c r="A61" s="6"/>
      <c r="B61" s="3">
        <v>48.68</v>
      </c>
      <c r="C61" s="3">
        <v>115.21</v>
      </c>
      <c r="D61" s="3">
        <v>89.64</v>
      </c>
      <c r="E61" s="3">
        <v>88.34</v>
      </c>
      <c r="F61" s="3">
        <v>82.34</v>
      </c>
      <c r="G61" s="3">
        <v>90.86</v>
      </c>
      <c r="H61" s="3">
        <v>63.12</v>
      </c>
    </row>
    <row r="62" spans="1:8" ht="18.75" x14ac:dyDescent="0.2">
      <c r="A62" s="12"/>
      <c r="B62" s="3">
        <v>51.36</v>
      </c>
      <c r="C62" s="3">
        <v>120.85</v>
      </c>
      <c r="D62" s="3">
        <v>91.35</v>
      </c>
      <c r="E62" s="3">
        <v>84.31</v>
      </c>
      <c r="F62" s="3">
        <v>81.95</v>
      </c>
      <c r="G62" s="3">
        <v>93.26</v>
      </c>
      <c r="H62" s="3">
        <v>61.36</v>
      </c>
    </row>
    <row r="63" spans="1:8" ht="18.75" x14ac:dyDescent="0.2">
      <c r="A63" s="12"/>
      <c r="B63" s="3">
        <v>50.32</v>
      </c>
      <c r="C63" s="3">
        <v>118.68</v>
      </c>
      <c r="D63" s="3">
        <v>82.37</v>
      </c>
      <c r="E63" s="3">
        <v>85.85</v>
      </c>
      <c r="F63" s="3">
        <v>84.62</v>
      </c>
      <c r="G63" s="3">
        <v>92.79</v>
      </c>
      <c r="H63" s="3">
        <v>68.34</v>
      </c>
    </row>
    <row r="64" spans="1:8" ht="18.75" x14ac:dyDescent="0.2">
      <c r="A64" s="12"/>
      <c r="B64" s="3"/>
      <c r="C64" s="3"/>
      <c r="D64" s="3"/>
      <c r="E64" s="3"/>
      <c r="F64" s="3"/>
      <c r="G64" s="3"/>
      <c r="H64" s="3"/>
    </row>
    <row r="65" spans="1:8" ht="18.75" x14ac:dyDescent="0.2">
      <c r="A65" s="11" t="s">
        <v>152</v>
      </c>
      <c r="B65" s="3" t="s">
        <v>0</v>
      </c>
      <c r="C65" s="3" t="s">
        <v>1</v>
      </c>
      <c r="D65" s="3" t="s">
        <v>137</v>
      </c>
      <c r="E65" s="3" t="s">
        <v>138</v>
      </c>
      <c r="F65" s="3" t="s">
        <v>139</v>
      </c>
      <c r="G65" s="3" t="s">
        <v>140</v>
      </c>
      <c r="H65" s="3" t="s">
        <v>141</v>
      </c>
    </row>
    <row r="66" spans="1:8" ht="18.75" x14ac:dyDescent="0.2">
      <c r="A66" s="12"/>
      <c r="B66" s="3">
        <v>7.8</v>
      </c>
      <c r="C66" s="3">
        <v>30.45</v>
      </c>
      <c r="D66" s="3">
        <v>17.93</v>
      </c>
      <c r="E66" s="3">
        <v>19.32</v>
      </c>
      <c r="F66" s="3">
        <v>18.64</v>
      </c>
      <c r="G66" s="3">
        <v>22.54</v>
      </c>
      <c r="H66" s="3">
        <v>13.75</v>
      </c>
    </row>
    <row r="67" spans="1:8" ht="18.75" x14ac:dyDescent="0.2">
      <c r="A67" s="12"/>
      <c r="B67" s="3">
        <v>8.09</v>
      </c>
      <c r="C67" s="3">
        <v>31.99</v>
      </c>
      <c r="D67" s="3">
        <v>20.32</v>
      </c>
      <c r="E67" s="3">
        <v>18.75</v>
      </c>
      <c r="F67" s="3">
        <v>17.920000000000002</v>
      </c>
      <c r="G67" s="3">
        <v>21.97</v>
      </c>
      <c r="H67" s="3">
        <v>12.69</v>
      </c>
    </row>
    <row r="68" spans="1:8" ht="18.75" x14ac:dyDescent="0.2">
      <c r="A68" s="12"/>
      <c r="B68" s="3">
        <v>7.56</v>
      </c>
      <c r="C68" s="3">
        <v>30.57</v>
      </c>
      <c r="D68" s="3">
        <v>18.55</v>
      </c>
      <c r="E68" s="3">
        <v>19.37</v>
      </c>
      <c r="F68" s="3">
        <v>18.11</v>
      </c>
      <c r="G68" s="3">
        <v>22.78</v>
      </c>
      <c r="H68" s="3">
        <v>14.78</v>
      </c>
    </row>
    <row r="69" spans="1:8" ht="18.75" x14ac:dyDescent="0.2">
      <c r="A69" s="12"/>
      <c r="B69" s="3"/>
      <c r="C69" s="3"/>
      <c r="D69" s="3"/>
      <c r="E69" s="3"/>
      <c r="F69" s="3"/>
      <c r="G69" s="3"/>
      <c r="H69" s="3"/>
    </row>
    <row r="70" spans="1:8" ht="18.75" x14ac:dyDescent="0.2">
      <c r="A70" s="11" t="s">
        <v>154</v>
      </c>
      <c r="B70" s="3" t="s">
        <v>0</v>
      </c>
      <c r="C70" s="3" t="s">
        <v>1</v>
      </c>
      <c r="D70" s="3" t="s">
        <v>137</v>
      </c>
      <c r="E70" s="3" t="s">
        <v>138</v>
      </c>
      <c r="F70" s="3" t="s">
        <v>139</v>
      </c>
      <c r="G70" s="3" t="s">
        <v>140</v>
      </c>
      <c r="H70" s="3" t="s">
        <v>141</v>
      </c>
    </row>
    <row r="71" spans="1:8" ht="18.75" x14ac:dyDescent="0.2">
      <c r="A71" s="12"/>
      <c r="B71" s="3">
        <v>14.01</v>
      </c>
      <c r="C71" s="3">
        <v>9.0399999999999991</v>
      </c>
      <c r="D71" s="3">
        <v>10.34</v>
      </c>
      <c r="E71" s="3">
        <v>11.72</v>
      </c>
      <c r="F71" s="3">
        <v>11.35</v>
      </c>
      <c r="G71" s="3">
        <v>9.73</v>
      </c>
      <c r="H71" s="3">
        <v>13.24</v>
      </c>
    </row>
    <row r="72" spans="1:8" ht="18.75" x14ac:dyDescent="0.2">
      <c r="A72" s="12"/>
      <c r="B72" s="3">
        <v>14.75</v>
      </c>
      <c r="C72" s="3">
        <v>7.63</v>
      </c>
      <c r="D72" s="3">
        <v>10.58</v>
      </c>
      <c r="E72" s="3">
        <v>10.08</v>
      </c>
      <c r="F72" s="3">
        <v>11.21</v>
      </c>
      <c r="G72" s="3">
        <v>9.0500000000000007</v>
      </c>
      <c r="H72" s="3">
        <v>12.95</v>
      </c>
    </row>
    <row r="73" spans="1:8" ht="18.75" x14ac:dyDescent="0.2">
      <c r="A73" s="12"/>
      <c r="B73" s="3">
        <v>13.66</v>
      </c>
      <c r="C73" s="3">
        <v>7.09</v>
      </c>
      <c r="D73" s="3">
        <v>9.39</v>
      </c>
      <c r="E73" s="3">
        <v>10.97</v>
      </c>
      <c r="F73" s="3">
        <v>10.94</v>
      </c>
      <c r="G73" s="3">
        <v>9.64</v>
      </c>
      <c r="H73" s="3">
        <v>12.8</v>
      </c>
    </row>
    <row r="74" spans="1:8" ht="18.75" x14ac:dyDescent="0.2">
      <c r="A74" s="12"/>
      <c r="B74" s="3"/>
      <c r="C74" s="3"/>
      <c r="D74" s="3"/>
      <c r="E74" s="3"/>
      <c r="F74" s="3"/>
      <c r="G74" s="3"/>
      <c r="H74" s="3"/>
    </row>
    <row r="75" spans="1:8" ht="18.75" x14ac:dyDescent="0.2">
      <c r="A75" s="11" t="s">
        <v>155</v>
      </c>
      <c r="B75" s="3" t="s">
        <v>0</v>
      </c>
      <c r="C75" s="3" t="s">
        <v>1</v>
      </c>
      <c r="D75" s="3" t="s">
        <v>137</v>
      </c>
      <c r="E75" s="3" t="s">
        <v>138</v>
      </c>
      <c r="F75" s="3" t="s">
        <v>139</v>
      </c>
      <c r="G75" s="3" t="s">
        <v>140</v>
      </c>
      <c r="H75" s="3" t="s">
        <v>141</v>
      </c>
    </row>
    <row r="76" spans="1:8" ht="18.75" x14ac:dyDescent="0.2">
      <c r="A76" s="8"/>
      <c r="B76" s="3">
        <v>60.54</v>
      </c>
      <c r="C76" s="3">
        <v>25.09</v>
      </c>
      <c r="D76" s="3">
        <v>43.09</v>
      </c>
      <c r="E76" s="3">
        <v>40.94</v>
      </c>
      <c r="F76" s="3">
        <v>43.18</v>
      </c>
      <c r="G76" s="3">
        <v>38.79</v>
      </c>
      <c r="H76" s="3">
        <v>51.38</v>
      </c>
    </row>
    <row r="77" spans="1:8" ht="18.75" x14ac:dyDescent="0.2">
      <c r="A77" s="8"/>
      <c r="B77" s="3">
        <v>62.77</v>
      </c>
      <c r="C77" s="3">
        <v>24.38</v>
      </c>
      <c r="D77" s="3">
        <v>40.32</v>
      </c>
      <c r="E77" s="3">
        <v>42.31</v>
      </c>
      <c r="F77" s="3">
        <v>43.51</v>
      </c>
      <c r="G77" s="3">
        <v>36.369999999999997</v>
      </c>
      <c r="H77" s="3">
        <v>49.63</v>
      </c>
    </row>
    <row r="78" spans="1:8" ht="18.75" x14ac:dyDescent="0.2">
      <c r="A78" s="8"/>
      <c r="B78" s="3">
        <v>62.35</v>
      </c>
      <c r="C78" s="3">
        <v>24.91</v>
      </c>
      <c r="D78" s="3">
        <v>41.99</v>
      </c>
      <c r="E78" s="3">
        <v>42.97</v>
      </c>
      <c r="F78" s="3">
        <v>44.83</v>
      </c>
      <c r="G78" s="3">
        <v>38.659999999999997</v>
      </c>
      <c r="H78" s="3">
        <v>52.77</v>
      </c>
    </row>
    <row r="79" spans="1:8" ht="18.75" x14ac:dyDescent="0.2">
      <c r="B79" s="3"/>
      <c r="C79" s="3"/>
      <c r="D79" s="3"/>
      <c r="E79" s="3"/>
      <c r="F79" s="3"/>
      <c r="G79" s="3"/>
      <c r="H79" s="3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41A9F-BBC5-4891-A508-22EB17FBC094}">
  <dimension ref="A1:N76"/>
  <sheetViews>
    <sheetView workbookViewId="0">
      <selection activeCell="E17" sqref="E17"/>
    </sheetView>
  </sheetViews>
  <sheetFormatPr defaultRowHeight="14.25" x14ac:dyDescent="0.2"/>
  <cols>
    <col min="1" max="3" width="9" style="6"/>
    <col min="4" max="4" width="24" style="6" customWidth="1"/>
    <col min="5" max="5" width="21.75" style="6" customWidth="1"/>
    <col min="6" max="6" width="22.125" style="6" customWidth="1"/>
    <col min="7" max="7" width="12.375" style="6" customWidth="1"/>
    <col min="8" max="8" width="10" style="6" customWidth="1"/>
    <col min="9" max="9" width="31.5" style="6" customWidth="1"/>
    <col min="10" max="10" width="17.625" style="6" customWidth="1"/>
    <col min="11" max="11" width="13.125" style="6" customWidth="1"/>
    <col min="12" max="12" width="22.25" style="6" customWidth="1"/>
    <col min="13" max="16384" width="9" style="6"/>
  </cols>
  <sheetData>
    <row r="1" spans="1:14" ht="20.25" x14ac:dyDescent="0.2">
      <c r="A1" s="15" t="s">
        <v>174</v>
      </c>
      <c r="B1" s="6" t="s">
        <v>156</v>
      </c>
      <c r="C1" s="6" t="s">
        <v>157</v>
      </c>
      <c r="D1" s="6" t="s">
        <v>158</v>
      </c>
      <c r="E1" s="6" t="s">
        <v>159</v>
      </c>
      <c r="F1" s="6" t="s">
        <v>160</v>
      </c>
      <c r="G1" s="6" t="s">
        <v>161</v>
      </c>
      <c r="H1" s="6" t="s">
        <v>162</v>
      </c>
      <c r="I1" s="6" t="s">
        <v>163</v>
      </c>
      <c r="J1" s="6" t="s">
        <v>164</v>
      </c>
      <c r="K1" s="6" t="s">
        <v>165</v>
      </c>
      <c r="L1" s="6" t="s">
        <v>166</v>
      </c>
      <c r="M1"/>
      <c r="N1"/>
    </row>
    <row r="2" spans="1:14" x14ac:dyDescent="0.2">
      <c r="B2" s="6" t="s">
        <v>167</v>
      </c>
      <c r="C2" s="6">
        <v>11</v>
      </c>
      <c r="D2" s="6">
        <v>0.10468151000000001</v>
      </c>
      <c r="E2" s="6">
        <v>0.56338027999999996</v>
      </c>
      <c r="F2" s="6">
        <v>1.7749999999999999</v>
      </c>
      <c r="G2" s="6">
        <v>3</v>
      </c>
      <c r="H2" s="6">
        <v>4</v>
      </c>
      <c r="I2" s="6">
        <v>9.7272727299999993</v>
      </c>
      <c r="J2" s="6">
        <v>0.80625000000000002</v>
      </c>
      <c r="K2" s="6">
        <v>2126</v>
      </c>
      <c r="L2" s="6">
        <v>0.32323232000000002</v>
      </c>
      <c r="M2"/>
      <c r="N2"/>
    </row>
    <row r="3" spans="1:14" x14ac:dyDescent="0.2">
      <c r="B3" s="6" t="s">
        <v>168</v>
      </c>
      <c r="C3" s="6">
        <v>10</v>
      </c>
      <c r="D3" s="6">
        <v>8.9711250000000006E-2</v>
      </c>
      <c r="E3" s="6">
        <v>0.53834950999999998</v>
      </c>
      <c r="F3" s="6">
        <v>1.9750000000000001</v>
      </c>
      <c r="G3" s="6">
        <v>4</v>
      </c>
      <c r="H3" s="6">
        <v>2</v>
      </c>
      <c r="I3" s="6">
        <v>12.66666667</v>
      </c>
      <c r="J3" s="6">
        <v>0.60624999999999996</v>
      </c>
      <c r="K3" s="6">
        <v>94</v>
      </c>
      <c r="L3" s="6">
        <v>0.61403509000000001</v>
      </c>
      <c r="M3"/>
      <c r="N3"/>
    </row>
    <row r="4" spans="1:14" x14ac:dyDescent="0.2">
      <c r="B4" s="6" t="s">
        <v>169</v>
      </c>
      <c r="C4" s="6">
        <v>9</v>
      </c>
      <c r="D4" s="6">
        <v>4.1405339999999999E-2</v>
      </c>
      <c r="E4" s="6">
        <v>0.44943820000000001</v>
      </c>
      <c r="F4" s="6">
        <v>2.2250000000000001</v>
      </c>
      <c r="G4" s="6">
        <v>4</v>
      </c>
      <c r="H4" s="6">
        <v>1</v>
      </c>
      <c r="I4" s="6">
        <v>8.1111111099999995</v>
      </c>
      <c r="J4" s="6">
        <v>0.69374999999999998</v>
      </c>
      <c r="K4" s="6">
        <v>832</v>
      </c>
      <c r="L4" s="6">
        <v>0.35555555999999999</v>
      </c>
      <c r="M4"/>
      <c r="N4"/>
    </row>
    <row r="5" spans="1:14" x14ac:dyDescent="0.2">
      <c r="B5" s="6" t="s">
        <v>170</v>
      </c>
      <c r="C5" s="6">
        <v>8</v>
      </c>
      <c r="D5" s="6">
        <v>7.1660970000000004E-2</v>
      </c>
      <c r="E5" s="6">
        <v>0.51948052</v>
      </c>
      <c r="F5" s="6">
        <v>1.925</v>
      </c>
      <c r="G5" s="6">
        <v>3</v>
      </c>
      <c r="H5" s="6">
        <v>2</v>
      </c>
      <c r="I5" s="6">
        <v>8.5</v>
      </c>
      <c r="J5" s="6">
        <v>0.76875000000000004</v>
      </c>
      <c r="K5" s="6">
        <v>1094</v>
      </c>
      <c r="L5" s="6">
        <v>0.27777777999999997</v>
      </c>
      <c r="M5"/>
      <c r="N5"/>
    </row>
    <row r="6" spans="1:14" x14ac:dyDescent="0.2">
      <c r="B6" s="6" t="s">
        <v>171</v>
      </c>
      <c r="C6" s="6">
        <v>6</v>
      </c>
      <c r="D6" s="6">
        <v>1.743861E-2</v>
      </c>
      <c r="E6" s="6">
        <v>0.42105262999999998</v>
      </c>
      <c r="F6" s="6">
        <v>2.375</v>
      </c>
      <c r="G6" s="6">
        <v>4</v>
      </c>
      <c r="H6" s="6">
        <v>3</v>
      </c>
      <c r="I6" s="6">
        <v>10.66666667</v>
      </c>
      <c r="J6" s="6">
        <v>0.65625</v>
      </c>
      <c r="K6" s="6">
        <v>420</v>
      </c>
      <c r="L6" s="6">
        <v>0.48333333000000001</v>
      </c>
      <c r="M6"/>
      <c r="N6"/>
    </row>
    <row r="7" spans="1:14" x14ac:dyDescent="0.2">
      <c r="B7" s="6" t="s">
        <v>172</v>
      </c>
      <c r="C7" s="6">
        <v>6</v>
      </c>
      <c r="D7" s="6">
        <v>3.105904E-2</v>
      </c>
      <c r="E7" s="6">
        <v>0.49382715999999999</v>
      </c>
      <c r="F7" s="6">
        <v>2.0249999999999999</v>
      </c>
      <c r="G7" s="6">
        <v>3</v>
      </c>
      <c r="H7" s="6">
        <v>4</v>
      </c>
      <c r="I7" s="6">
        <v>12.5</v>
      </c>
      <c r="J7" s="6">
        <v>0.74375000000000002</v>
      </c>
      <c r="K7" s="6">
        <v>844</v>
      </c>
      <c r="L7" s="6">
        <v>0.42592593000000001</v>
      </c>
      <c r="M7"/>
      <c r="N7"/>
    </row>
    <row r="8" spans="1:14" x14ac:dyDescent="0.2">
      <c r="B8" s="6" t="s">
        <v>173</v>
      </c>
      <c r="C8" s="6">
        <v>6</v>
      </c>
      <c r="D8" s="6">
        <v>1.6764390000000001E-2</v>
      </c>
      <c r="E8" s="6">
        <v>0.42105262999999998</v>
      </c>
      <c r="F8" s="6">
        <v>2.375</v>
      </c>
      <c r="G8" s="6">
        <v>4</v>
      </c>
      <c r="H8" s="6">
        <v>1</v>
      </c>
      <c r="I8" s="6">
        <v>8</v>
      </c>
      <c r="J8" s="6">
        <v>0.65625</v>
      </c>
      <c r="K8" s="6">
        <v>320</v>
      </c>
      <c r="L8" s="6">
        <v>0.35</v>
      </c>
      <c r="M8"/>
      <c r="N8"/>
    </row>
    <row r="9" spans="1:14" x14ac:dyDescent="0.2">
      <c r="B9"/>
      <c r="C9"/>
      <c r="D9"/>
      <c r="E9"/>
      <c r="F9"/>
      <c r="G9"/>
      <c r="H9"/>
      <c r="I9"/>
      <c r="J9"/>
      <c r="K9"/>
      <c r="L9"/>
      <c r="M9"/>
      <c r="N9"/>
    </row>
    <row r="10" spans="1:14" x14ac:dyDescent="0.2">
      <c r="B10"/>
      <c r="C10"/>
      <c r="D10"/>
      <c r="E10"/>
      <c r="F10"/>
      <c r="G10"/>
      <c r="H10"/>
      <c r="I10"/>
      <c r="J10"/>
      <c r="K10"/>
      <c r="L10"/>
      <c r="M10"/>
      <c r="N10"/>
    </row>
    <row r="11" spans="1:14" x14ac:dyDescent="0.2">
      <c r="B11"/>
      <c r="C11"/>
      <c r="D11"/>
      <c r="E11"/>
      <c r="F11"/>
      <c r="G11"/>
      <c r="H11"/>
      <c r="I11"/>
      <c r="J11"/>
      <c r="K11"/>
      <c r="L11"/>
      <c r="M11"/>
      <c r="N11"/>
    </row>
    <row r="12" spans="1:14" x14ac:dyDescent="0.2">
      <c r="B12"/>
      <c r="C12"/>
      <c r="D12"/>
      <c r="E12"/>
      <c r="F12"/>
      <c r="G12"/>
      <c r="H12"/>
      <c r="I12"/>
      <c r="J12"/>
      <c r="K12"/>
      <c r="L12"/>
      <c r="M12"/>
      <c r="N12"/>
    </row>
    <row r="13" spans="1:14" x14ac:dyDescent="0.2">
      <c r="B13"/>
      <c r="C13"/>
      <c r="D13"/>
      <c r="E13"/>
      <c r="F13"/>
      <c r="G13"/>
      <c r="H13"/>
      <c r="I13"/>
      <c r="J13"/>
      <c r="K13"/>
      <c r="L13"/>
      <c r="M13"/>
      <c r="N13"/>
    </row>
    <row r="14" spans="1:14" x14ac:dyDescent="0.2">
      <c r="B14"/>
      <c r="C14"/>
      <c r="D14"/>
      <c r="E14"/>
      <c r="F14"/>
      <c r="G14"/>
      <c r="H14"/>
      <c r="I14"/>
      <c r="J14"/>
      <c r="K14"/>
      <c r="L14"/>
      <c r="M14"/>
      <c r="N14"/>
    </row>
    <row r="15" spans="1:14" x14ac:dyDescent="0.2">
      <c r="B15"/>
      <c r="C15"/>
      <c r="D15"/>
      <c r="E15"/>
      <c r="F15"/>
      <c r="G15"/>
      <c r="H15"/>
      <c r="I15"/>
      <c r="J15"/>
      <c r="K15"/>
      <c r="L15"/>
      <c r="M15"/>
      <c r="N15"/>
    </row>
    <row r="16" spans="1:14" x14ac:dyDescent="0.2">
      <c r="B16"/>
      <c r="C16"/>
      <c r="D16"/>
      <c r="E16"/>
      <c r="F16"/>
      <c r="G16"/>
      <c r="H16"/>
      <c r="I16"/>
      <c r="J16"/>
      <c r="K16"/>
      <c r="L16"/>
      <c r="M16"/>
      <c r="N16"/>
    </row>
    <row r="17" spans="2:14" x14ac:dyDescent="0.2">
      <c r="B17"/>
      <c r="C17"/>
      <c r="D17"/>
      <c r="E17"/>
      <c r="F17"/>
      <c r="G17"/>
      <c r="H17"/>
      <c r="I17"/>
      <c r="J17"/>
      <c r="K17"/>
      <c r="L17"/>
      <c r="M17"/>
      <c r="N17"/>
    </row>
    <row r="18" spans="2:14" x14ac:dyDescent="0.2">
      <c r="B18"/>
      <c r="C18"/>
      <c r="D18"/>
      <c r="E18"/>
      <c r="F18"/>
      <c r="G18"/>
      <c r="H18"/>
      <c r="I18"/>
      <c r="J18"/>
      <c r="K18"/>
      <c r="L18"/>
      <c r="M18"/>
      <c r="N18"/>
    </row>
    <row r="19" spans="2:14" x14ac:dyDescent="0.2">
      <c r="B19"/>
      <c r="C19"/>
      <c r="D19"/>
      <c r="E19"/>
      <c r="F19"/>
      <c r="G19"/>
      <c r="H19"/>
      <c r="I19"/>
      <c r="J19"/>
      <c r="K19"/>
      <c r="L19"/>
      <c r="M19"/>
      <c r="N19"/>
    </row>
    <row r="20" spans="2:14" x14ac:dyDescent="0.2">
      <c r="B20"/>
      <c r="C20"/>
      <c r="D20"/>
      <c r="E20"/>
      <c r="F20"/>
      <c r="G20"/>
      <c r="H20"/>
      <c r="I20"/>
      <c r="J20"/>
      <c r="K20"/>
      <c r="L20"/>
      <c r="M20"/>
      <c r="N20"/>
    </row>
    <row r="21" spans="2:14" x14ac:dyDescent="0.2">
      <c r="B21"/>
      <c r="C21"/>
      <c r="D21"/>
      <c r="E21"/>
      <c r="F21"/>
      <c r="G21"/>
      <c r="H21"/>
      <c r="I21"/>
      <c r="J21"/>
      <c r="K21"/>
      <c r="L21"/>
      <c r="M21"/>
      <c r="N21"/>
    </row>
    <row r="22" spans="2:14" x14ac:dyDescent="0.2">
      <c r="B22"/>
      <c r="C22"/>
      <c r="D22"/>
      <c r="E22"/>
      <c r="F22"/>
      <c r="G22"/>
      <c r="H22"/>
      <c r="I22"/>
      <c r="J22"/>
      <c r="K22"/>
      <c r="L22"/>
      <c r="M22"/>
      <c r="N22"/>
    </row>
    <row r="23" spans="2:14" x14ac:dyDescent="0.2">
      <c r="B23"/>
      <c r="C23"/>
      <c r="D23"/>
      <c r="E23"/>
      <c r="F23"/>
      <c r="G23"/>
      <c r="H23"/>
      <c r="I23"/>
      <c r="J23"/>
      <c r="K23"/>
      <c r="L23"/>
      <c r="M23"/>
      <c r="N23"/>
    </row>
    <row r="24" spans="2:14" x14ac:dyDescent="0.2">
      <c r="B24"/>
      <c r="C24"/>
      <c r="D24"/>
      <c r="E24"/>
      <c r="F24"/>
      <c r="G24"/>
      <c r="H24"/>
      <c r="I24"/>
      <c r="J24"/>
      <c r="K24"/>
      <c r="L24"/>
      <c r="M24"/>
      <c r="N24"/>
    </row>
    <row r="25" spans="2:14" x14ac:dyDescent="0.2">
      <c r="B25"/>
      <c r="C25"/>
      <c r="D25"/>
      <c r="E25"/>
      <c r="F25"/>
      <c r="G25"/>
      <c r="H25"/>
      <c r="I25"/>
      <c r="J25"/>
      <c r="K25"/>
      <c r="L25"/>
      <c r="M25"/>
      <c r="N25"/>
    </row>
    <row r="26" spans="2:14" x14ac:dyDescent="0.2">
      <c r="B26"/>
      <c r="C26"/>
      <c r="D26"/>
      <c r="E26"/>
      <c r="F26"/>
      <c r="G26"/>
      <c r="H26"/>
      <c r="I26"/>
      <c r="J26"/>
      <c r="K26"/>
      <c r="L26"/>
      <c r="M26"/>
      <c r="N26"/>
    </row>
    <row r="27" spans="2:14" x14ac:dyDescent="0.2">
      <c r="B27"/>
      <c r="C27"/>
      <c r="D27"/>
      <c r="E27"/>
      <c r="F27"/>
      <c r="G27"/>
      <c r="H27"/>
      <c r="I27"/>
      <c r="J27"/>
      <c r="K27"/>
      <c r="L27"/>
      <c r="M27"/>
      <c r="N27"/>
    </row>
    <row r="28" spans="2:14" x14ac:dyDescent="0.2">
      <c r="B28"/>
      <c r="C28"/>
      <c r="D28"/>
      <c r="E28"/>
      <c r="F28"/>
      <c r="G28"/>
      <c r="H28"/>
      <c r="I28"/>
      <c r="J28"/>
      <c r="K28"/>
      <c r="L28"/>
      <c r="M28"/>
      <c r="N28"/>
    </row>
    <row r="29" spans="2:14" x14ac:dyDescent="0.2">
      <c r="B29"/>
      <c r="C29"/>
      <c r="D29"/>
      <c r="E29"/>
      <c r="F29"/>
      <c r="G29"/>
      <c r="H29"/>
      <c r="I29"/>
      <c r="J29"/>
      <c r="K29"/>
      <c r="L29"/>
      <c r="M29"/>
      <c r="N29"/>
    </row>
    <row r="30" spans="2:14" x14ac:dyDescent="0.2">
      <c r="B30"/>
      <c r="C30"/>
      <c r="D30"/>
      <c r="E30"/>
      <c r="F30"/>
      <c r="G30"/>
      <c r="H30"/>
      <c r="I30"/>
      <c r="J30"/>
      <c r="K30"/>
      <c r="L30"/>
      <c r="M30"/>
      <c r="N30"/>
    </row>
    <row r="31" spans="2:14" x14ac:dyDescent="0.2">
      <c r="B31"/>
      <c r="C31"/>
      <c r="D31"/>
      <c r="E31"/>
      <c r="F31"/>
      <c r="G31"/>
      <c r="H31"/>
      <c r="I31"/>
      <c r="J31"/>
      <c r="K31"/>
      <c r="L31"/>
      <c r="M31"/>
      <c r="N31"/>
    </row>
    <row r="32" spans="2:14" x14ac:dyDescent="0.2">
      <c r="B32"/>
      <c r="C32"/>
      <c r="D32"/>
      <c r="E32"/>
      <c r="F32"/>
      <c r="G32"/>
      <c r="H32"/>
      <c r="I32"/>
      <c r="J32"/>
      <c r="K32"/>
      <c r="L32"/>
      <c r="M32"/>
      <c r="N32"/>
    </row>
    <row r="33" spans="2:14" x14ac:dyDescent="0.2">
      <c r="B33"/>
      <c r="C33"/>
      <c r="D33"/>
      <c r="E33"/>
      <c r="F33"/>
      <c r="G33"/>
      <c r="H33"/>
      <c r="I33"/>
      <c r="J33"/>
      <c r="K33"/>
      <c r="L33"/>
      <c r="M33"/>
      <c r="N33"/>
    </row>
    <row r="34" spans="2:14" x14ac:dyDescent="0.2">
      <c r="B34"/>
      <c r="C34"/>
      <c r="D34"/>
      <c r="E34"/>
      <c r="F34"/>
      <c r="G34"/>
      <c r="H34"/>
      <c r="I34"/>
      <c r="J34"/>
      <c r="K34"/>
      <c r="L34"/>
      <c r="M34"/>
      <c r="N34"/>
    </row>
    <row r="35" spans="2:14" x14ac:dyDescent="0.2">
      <c r="B35"/>
      <c r="C35"/>
      <c r="D35"/>
      <c r="E35"/>
      <c r="F35"/>
      <c r="G35"/>
      <c r="H35"/>
      <c r="I35"/>
      <c r="J35"/>
      <c r="K35"/>
      <c r="L35"/>
      <c r="M35"/>
      <c r="N35"/>
    </row>
    <row r="36" spans="2:14" x14ac:dyDescent="0.2">
      <c r="B36"/>
      <c r="C36"/>
      <c r="D36"/>
      <c r="E36"/>
      <c r="F36"/>
      <c r="G36"/>
      <c r="H36"/>
      <c r="I36"/>
      <c r="J36"/>
      <c r="K36"/>
      <c r="L36"/>
      <c r="M36"/>
      <c r="N36"/>
    </row>
    <row r="37" spans="2:14" x14ac:dyDescent="0.2">
      <c r="B37"/>
      <c r="C37"/>
      <c r="D37"/>
      <c r="E37"/>
      <c r="F37"/>
      <c r="G37"/>
      <c r="H37"/>
      <c r="I37"/>
      <c r="J37"/>
      <c r="K37"/>
      <c r="L37"/>
      <c r="M37"/>
      <c r="N37"/>
    </row>
    <row r="38" spans="2:14" x14ac:dyDescent="0.2">
      <c r="B38"/>
      <c r="C38"/>
      <c r="D38"/>
      <c r="E38"/>
      <c r="F38"/>
      <c r="G38"/>
      <c r="H38"/>
      <c r="I38"/>
      <c r="J38"/>
      <c r="K38"/>
      <c r="L38"/>
      <c r="M38"/>
      <c r="N38"/>
    </row>
    <row r="39" spans="2:14" x14ac:dyDescent="0.2">
      <c r="B39"/>
      <c r="C39"/>
      <c r="D39"/>
      <c r="E39"/>
      <c r="F39"/>
      <c r="G39"/>
      <c r="H39"/>
      <c r="I39"/>
      <c r="J39"/>
      <c r="K39"/>
      <c r="L39"/>
      <c r="M39"/>
      <c r="N39"/>
    </row>
    <row r="40" spans="2:14" x14ac:dyDescent="0.2">
      <c r="B40"/>
      <c r="C40"/>
      <c r="D40"/>
      <c r="E40"/>
      <c r="F40"/>
      <c r="G40"/>
      <c r="H40"/>
      <c r="I40"/>
      <c r="J40"/>
      <c r="K40"/>
      <c r="L40"/>
      <c r="M40"/>
      <c r="N40"/>
    </row>
    <row r="41" spans="2:14" x14ac:dyDescent="0.2">
      <c r="B41"/>
      <c r="C41"/>
      <c r="D41"/>
      <c r="E41"/>
      <c r="F41"/>
      <c r="G41"/>
      <c r="H41"/>
      <c r="I41"/>
      <c r="J41"/>
      <c r="K41"/>
      <c r="L41"/>
      <c r="M41"/>
      <c r="N41"/>
    </row>
    <row r="42" spans="2:14" x14ac:dyDescent="0.2">
      <c r="B42"/>
      <c r="C42"/>
      <c r="D42"/>
      <c r="E42"/>
      <c r="F42"/>
      <c r="G42"/>
      <c r="H42"/>
      <c r="I42"/>
      <c r="J42"/>
      <c r="K42"/>
      <c r="L42"/>
      <c r="M42"/>
      <c r="N42"/>
    </row>
    <row r="43" spans="2:14" x14ac:dyDescent="0.2">
      <c r="B43"/>
      <c r="C43"/>
      <c r="D43"/>
      <c r="E43"/>
      <c r="F43"/>
      <c r="G43"/>
      <c r="H43"/>
      <c r="I43"/>
      <c r="J43"/>
      <c r="K43"/>
      <c r="L43"/>
      <c r="M43"/>
      <c r="N43"/>
    </row>
    <row r="44" spans="2:14" x14ac:dyDescent="0.2">
      <c r="B44"/>
      <c r="C44"/>
      <c r="D44"/>
      <c r="E44"/>
      <c r="F44"/>
      <c r="G44"/>
      <c r="H44"/>
      <c r="I44"/>
      <c r="J44"/>
      <c r="K44"/>
      <c r="L44"/>
      <c r="M44"/>
      <c r="N44"/>
    </row>
    <row r="45" spans="2:14" x14ac:dyDescent="0.2">
      <c r="B45"/>
      <c r="C45"/>
      <c r="D45"/>
      <c r="E45"/>
      <c r="F45"/>
      <c r="G45"/>
      <c r="H45"/>
      <c r="I45"/>
      <c r="J45"/>
      <c r="K45"/>
      <c r="L45"/>
      <c r="M45"/>
      <c r="N45"/>
    </row>
    <row r="46" spans="2:14" x14ac:dyDescent="0.2">
      <c r="B46"/>
      <c r="C46"/>
      <c r="D46"/>
      <c r="E46"/>
      <c r="F46"/>
      <c r="G46"/>
      <c r="H46"/>
      <c r="I46"/>
      <c r="J46"/>
      <c r="K46"/>
      <c r="L46"/>
      <c r="M46"/>
      <c r="N46"/>
    </row>
    <row r="47" spans="2:14" x14ac:dyDescent="0.2">
      <c r="B47"/>
      <c r="C47"/>
      <c r="D47"/>
      <c r="E47"/>
      <c r="F47"/>
      <c r="G47"/>
      <c r="H47"/>
      <c r="I47"/>
      <c r="J47"/>
      <c r="K47"/>
      <c r="L47"/>
      <c r="M47"/>
      <c r="N47"/>
    </row>
    <row r="48" spans="2:14" x14ac:dyDescent="0.2">
      <c r="B48"/>
      <c r="C48"/>
      <c r="D48"/>
      <c r="E48"/>
      <c r="F48"/>
      <c r="G48"/>
      <c r="H48"/>
      <c r="I48"/>
      <c r="J48"/>
      <c r="K48"/>
      <c r="L48"/>
      <c r="M48"/>
      <c r="N48"/>
    </row>
    <row r="49" spans="2:14" x14ac:dyDescent="0.2">
      <c r="B49"/>
      <c r="C49"/>
      <c r="D49"/>
      <c r="E49"/>
      <c r="F49"/>
      <c r="G49"/>
      <c r="H49"/>
      <c r="I49"/>
      <c r="J49"/>
      <c r="K49"/>
      <c r="L49"/>
      <c r="M49"/>
      <c r="N49"/>
    </row>
    <row r="50" spans="2:14" x14ac:dyDescent="0.2">
      <c r="B50"/>
      <c r="C50"/>
      <c r="D50"/>
      <c r="E50"/>
      <c r="F50"/>
      <c r="G50"/>
      <c r="H50"/>
      <c r="I50"/>
      <c r="J50"/>
      <c r="K50"/>
      <c r="L50"/>
      <c r="M50"/>
      <c r="N50"/>
    </row>
    <row r="51" spans="2:14" x14ac:dyDescent="0.2">
      <c r="B51"/>
      <c r="C51"/>
      <c r="D51"/>
      <c r="E51"/>
      <c r="F51"/>
      <c r="G51"/>
      <c r="H51"/>
      <c r="I51"/>
      <c r="J51"/>
      <c r="K51"/>
      <c r="L51"/>
      <c r="M51"/>
      <c r="N51"/>
    </row>
    <row r="52" spans="2:14" x14ac:dyDescent="0.2">
      <c r="B52"/>
      <c r="C52"/>
      <c r="D52"/>
      <c r="E52"/>
      <c r="F52"/>
      <c r="G52"/>
      <c r="H52"/>
      <c r="I52"/>
      <c r="J52"/>
      <c r="K52"/>
      <c r="L52"/>
      <c r="M52"/>
      <c r="N52"/>
    </row>
    <row r="53" spans="2:14" x14ac:dyDescent="0.2">
      <c r="B53"/>
      <c r="C53"/>
      <c r="D53"/>
      <c r="E53"/>
      <c r="F53"/>
      <c r="G53"/>
      <c r="H53"/>
      <c r="I53"/>
      <c r="J53"/>
      <c r="K53"/>
      <c r="L53"/>
      <c r="M53"/>
      <c r="N53"/>
    </row>
    <row r="54" spans="2:14" x14ac:dyDescent="0.2">
      <c r="B54"/>
      <c r="C54"/>
      <c r="D54"/>
      <c r="E54"/>
      <c r="F54"/>
      <c r="G54"/>
      <c r="H54"/>
      <c r="I54"/>
      <c r="J54"/>
      <c r="K54"/>
      <c r="L54"/>
      <c r="M54"/>
      <c r="N54"/>
    </row>
    <row r="55" spans="2:14" x14ac:dyDescent="0.2">
      <c r="B55"/>
      <c r="C55"/>
      <c r="D55"/>
      <c r="E55"/>
      <c r="F55"/>
      <c r="G55"/>
      <c r="H55"/>
      <c r="I55"/>
      <c r="J55"/>
      <c r="K55"/>
      <c r="L55"/>
      <c r="M55"/>
      <c r="N55"/>
    </row>
    <row r="56" spans="2:14" x14ac:dyDescent="0.2">
      <c r="B56"/>
      <c r="C56"/>
      <c r="D56"/>
      <c r="E56"/>
      <c r="F56"/>
      <c r="G56"/>
      <c r="H56"/>
      <c r="I56"/>
      <c r="J56"/>
      <c r="K56"/>
      <c r="L56"/>
      <c r="M56"/>
      <c r="N56"/>
    </row>
    <row r="57" spans="2:14" x14ac:dyDescent="0.2">
      <c r="B57"/>
      <c r="C57"/>
      <c r="D57"/>
      <c r="E57"/>
      <c r="F57"/>
      <c r="G57"/>
      <c r="H57"/>
      <c r="I57"/>
      <c r="J57"/>
      <c r="K57"/>
      <c r="L57"/>
      <c r="M57"/>
      <c r="N57"/>
    </row>
    <row r="58" spans="2:14" x14ac:dyDescent="0.2">
      <c r="B58"/>
      <c r="C58"/>
      <c r="D58"/>
      <c r="E58"/>
      <c r="F58"/>
      <c r="G58"/>
      <c r="H58"/>
      <c r="I58"/>
      <c r="J58"/>
      <c r="K58"/>
      <c r="L58"/>
      <c r="M58"/>
      <c r="N58"/>
    </row>
    <row r="59" spans="2:14" x14ac:dyDescent="0.2">
      <c r="B59"/>
      <c r="C59"/>
      <c r="D59"/>
      <c r="E59"/>
      <c r="F59"/>
      <c r="G59"/>
      <c r="H59"/>
      <c r="I59"/>
      <c r="J59"/>
      <c r="K59"/>
      <c r="L59"/>
      <c r="M59"/>
      <c r="N59"/>
    </row>
    <row r="60" spans="2:14" x14ac:dyDescent="0.2">
      <c r="B60"/>
      <c r="C60"/>
      <c r="D60"/>
      <c r="E60"/>
      <c r="F60"/>
      <c r="G60"/>
      <c r="H60"/>
      <c r="I60"/>
      <c r="J60"/>
      <c r="K60"/>
      <c r="L60"/>
      <c r="M60"/>
      <c r="N60"/>
    </row>
    <row r="61" spans="2:14" x14ac:dyDescent="0.2">
      <c r="B61"/>
      <c r="C61"/>
      <c r="D61"/>
      <c r="E61"/>
      <c r="F61"/>
      <c r="G61"/>
      <c r="H61"/>
      <c r="I61"/>
      <c r="J61"/>
      <c r="K61"/>
      <c r="L61"/>
      <c r="M61"/>
      <c r="N61"/>
    </row>
    <row r="62" spans="2:14" x14ac:dyDescent="0.2">
      <c r="B62"/>
      <c r="C62"/>
      <c r="D62"/>
      <c r="E62"/>
      <c r="F62"/>
      <c r="G62"/>
      <c r="H62"/>
      <c r="I62"/>
      <c r="J62"/>
      <c r="K62"/>
      <c r="L62"/>
      <c r="M62"/>
      <c r="N62"/>
    </row>
    <row r="63" spans="2:14" x14ac:dyDescent="0.2">
      <c r="B63"/>
      <c r="C63"/>
      <c r="D63"/>
      <c r="E63"/>
      <c r="F63"/>
      <c r="G63"/>
      <c r="H63"/>
      <c r="I63"/>
      <c r="J63"/>
      <c r="K63"/>
      <c r="L63"/>
      <c r="M63"/>
      <c r="N63"/>
    </row>
    <row r="64" spans="2:14" x14ac:dyDescent="0.2">
      <c r="B64"/>
      <c r="C64"/>
      <c r="D64"/>
      <c r="E64"/>
      <c r="F64"/>
      <c r="G64"/>
      <c r="H64"/>
      <c r="I64"/>
      <c r="J64"/>
      <c r="K64"/>
      <c r="L64"/>
      <c r="M64"/>
      <c r="N64"/>
    </row>
    <row r="65" spans="2:14" x14ac:dyDescent="0.2">
      <c r="B65"/>
      <c r="C65"/>
      <c r="D65"/>
      <c r="E65"/>
      <c r="F65"/>
      <c r="G65"/>
      <c r="H65"/>
      <c r="I65"/>
      <c r="J65"/>
      <c r="K65"/>
      <c r="L65"/>
      <c r="M65"/>
      <c r="N65"/>
    </row>
    <row r="66" spans="2:14" x14ac:dyDescent="0.2">
      <c r="B66"/>
      <c r="C66"/>
      <c r="D66"/>
      <c r="E66"/>
      <c r="F66"/>
      <c r="G66"/>
      <c r="H66"/>
      <c r="I66"/>
      <c r="J66"/>
      <c r="K66"/>
      <c r="L66"/>
      <c r="M66"/>
      <c r="N66"/>
    </row>
    <row r="67" spans="2:14" x14ac:dyDescent="0.2">
      <c r="B67"/>
      <c r="C67"/>
      <c r="D67"/>
      <c r="E67"/>
      <c r="F67"/>
      <c r="G67"/>
      <c r="H67"/>
      <c r="I67"/>
      <c r="J67"/>
      <c r="K67"/>
      <c r="L67"/>
      <c r="M67"/>
      <c r="N67"/>
    </row>
    <row r="68" spans="2:14" x14ac:dyDescent="0.2">
      <c r="B68"/>
      <c r="C68"/>
      <c r="D68"/>
      <c r="E68"/>
      <c r="F68"/>
      <c r="G68"/>
      <c r="H68"/>
      <c r="I68"/>
      <c r="J68"/>
      <c r="K68"/>
      <c r="L68"/>
      <c r="M68"/>
      <c r="N68"/>
    </row>
    <row r="69" spans="2:14" x14ac:dyDescent="0.2">
      <c r="B69"/>
      <c r="C69"/>
      <c r="D69"/>
      <c r="E69"/>
      <c r="F69"/>
      <c r="G69"/>
      <c r="H69"/>
      <c r="I69"/>
      <c r="J69"/>
      <c r="K69"/>
      <c r="L69"/>
      <c r="M69"/>
      <c r="N69"/>
    </row>
    <row r="70" spans="2:14" x14ac:dyDescent="0.2">
      <c r="B70"/>
      <c r="C70"/>
      <c r="D70"/>
      <c r="E70"/>
      <c r="F70"/>
      <c r="G70"/>
      <c r="H70"/>
      <c r="I70"/>
      <c r="J70"/>
      <c r="K70"/>
      <c r="L70"/>
      <c r="M70"/>
      <c r="N70"/>
    </row>
    <row r="71" spans="2:14" x14ac:dyDescent="0.2">
      <c r="B71"/>
      <c r="C71"/>
      <c r="D71"/>
      <c r="E71"/>
      <c r="F71"/>
      <c r="G71"/>
      <c r="H71"/>
      <c r="I71"/>
      <c r="J71"/>
      <c r="K71"/>
      <c r="L71"/>
      <c r="M71"/>
      <c r="N71"/>
    </row>
    <row r="72" spans="2:14" x14ac:dyDescent="0.2">
      <c r="B72"/>
      <c r="C72"/>
      <c r="D72"/>
      <c r="E72"/>
      <c r="F72"/>
      <c r="G72"/>
      <c r="H72"/>
      <c r="I72"/>
      <c r="J72"/>
      <c r="K72"/>
      <c r="L72"/>
      <c r="M72"/>
      <c r="N72"/>
    </row>
    <row r="73" spans="2:14" x14ac:dyDescent="0.2">
      <c r="B73"/>
      <c r="C73"/>
      <c r="D73"/>
      <c r="E73"/>
      <c r="F73"/>
      <c r="G73"/>
      <c r="H73"/>
      <c r="I73"/>
      <c r="J73"/>
      <c r="K73"/>
      <c r="L73"/>
      <c r="M73"/>
      <c r="N73"/>
    </row>
    <row r="74" spans="2:14" x14ac:dyDescent="0.2">
      <c r="B74"/>
      <c r="C74"/>
      <c r="D74"/>
      <c r="E74"/>
      <c r="F74"/>
      <c r="G74"/>
      <c r="H74"/>
      <c r="I74"/>
      <c r="J74"/>
      <c r="K74"/>
      <c r="L74"/>
      <c r="M74"/>
      <c r="N74"/>
    </row>
    <row r="75" spans="2:14" x14ac:dyDescent="0.2">
      <c r="B75"/>
      <c r="C75"/>
      <c r="D75"/>
      <c r="E75"/>
      <c r="F75"/>
      <c r="G75"/>
      <c r="H75"/>
      <c r="I75"/>
      <c r="J75"/>
      <c r="K75"/>
      <c r="L75"/>
      <c r="M75"/>
      <c r="N75"/>
    </row>
    <row r="76" spans="2:14" x14ac:dyDescent="0.2">
      <c r="B76"/>
      <c r="C76"/>
      <c r="D76"/>
      <c r="E76"/>
      <c r="F76"/>
      <c r="G76"/>
      <c r="H76"/>
      <c r="I76"/>
      <c r="J76"/>
      <c r="K76"/>
      <c r="L76"/>
      <c r="M76"/>
      <c r="N76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FE4D8-3435-4601-963B-F002612CDFCD}">
  <dimension ref="A1:T161"/>
  <sheetViews>
    <sheetView tabSelected="1" workbookViewId="0">
      <selection activeCell="Q151" sqref="Q151"/>
    </sheetView>
  </sheetViews>
  <sheetFormatPr defaultRowHeight="14.25" x14ac:dyDescent="0.2"/>
  <cols>
    <col min="1" max="5" width="9" style="6"/>
    <col min="6" max="6" width="14" style="6" customWidth="1"/>
    <col min="7" max="9" width="9" style="6"/>
    <col min="10" max="10" width="16.5" style="6" customWidth="1"/>
    <col min="11" max="11" width="9" style="6"/>
    <col min="12" max="12" width="14.25" style="6" customWidth="1"/>
    <col min="13" max="13" width="13.375" style="6" customWidth="1"/>
    <col min="14" max="14" width="13.5" style="6" customWidth="1"/>
    <col min="15" max="16384" width="9" style="6"/>
  </cols>
  <sheetData>
    <row r="1" spans="1:20" ht="20.25" x14ac:dyDescent="0.2">
      <c r="A1" s="15" t="s">
        <v>188</v>
      </c>
      <c r="B1" s="28" t="s">
        <v>175</v>
      </c>
      <c r="C1" s="28" t="s">
        <v>176</v>
      </c>
      <c r="D1" s="28" t="s">
        <v>177</v>
      </c>
      <c r="E1" s="28" t="s">
        <v>178</v>
      </c>
      <c r="F1" s="28" t="s">
        <v>179</v>
      </c>
      <c r="G1" s="28" t="s">
        <v>180</v>
      </c>
      <c r="H1" s="19"/>
      <c r="I1" s="28" t="s">
        <v>181</v>
      </c>
      <c r="J1" s="28" t="s">
        <v>182</v>
      </c>
      <c r="K1" s="28" t="s">
        <v>183</v>
      </c>
      <c r="L1" s="28" t="s">
        <v>184</v>
      </c>
      <c r="M1" s="28" t="s">
        <v>180</v>
      </c>
      <c r="N1" s="28" t="s">
        <v>177</v>
      </c>
      <c r="O1" s="19"/>
      <c r="P1" s="19"/>
      <c r="Q1" s="19"/>
      <c r="R1" s="19"/>
      <c r="S1" s="19"/>
      <c r="T1" s="19"/>
    </row>
    <row r="2" spans="1:20" ht="15" x14ac:dyDescent="0.2">
      <c r="B2" s="28">
        <v>1</v>
      </c>
      <c r="C2" s="28" t="s">
        <v>185</v>
      </c>
      <c r="D2" s="28">
        <v>60</v>
      </c>
      <c r="E2" s="28">
        <v>1000</v>
      </c>
      <c r="F2" s="28" t="s">
        <v>185</v>
      </c>
      <c r="G2" s="28">
        <v>2</v>
      </c>
      <c r="H2" s="19"/>
      <c r="I2" s="28">
        <v>1</v>
      </c>
      <c r="J2" s="28" t="s">
        <v>185</v>
      </c>
      <c r="K2" s="28">
        <v>1</v>
      </c>
      <c r="L2" s="28">
        <v>3</v>
      </c>
      <c r="M2" s="28" t="s">
        <v>185</v>
      </c>
      <c r="N2" s="28">
        <v>60</v>
      </c>
      <c r="O2" s="19"/>
      <c r="P2" s="19"/>
      <c r="Q2" s="19"/>
      <c r="R2" s="19"/>
      <c r="S2" s="19"/>
      <c r="T2" s="19"/>
    </row>
    <row r="3" spans="1:20" ht="15" x14ac:dyDescent="0.2">
      <c r="B3" s="28">
        <v>2</v>
      </c>
      <c r="C3" s="28" t="s">
        <v>186</v>
      </c>
      <c r="D3" s="28">
        <v>600</v>
      </c>
      <c r="E3" s="28">
        <v>1000</v>
      </c>
      <c r="F3" s="28" t="s">
        <v>186</v>
      </c>
      <c r="G3" s="28">
        <v>0</v>
      </c>
      <c r="H3" s="19"/>
      <c r="I3" s="28">
        <v>2</v>
      </c>
      <c r="J3" s="28" t="s">
        <v>186</v>
      </c>
      <c r="K3" s="28">
        <v>1</v>
      </c>
      <c r="L3" s="28">
        <v>4</v>
      </c>
      <c r="M3" s="28" t="s">
        <v>186</v>
      </c>
      <c r="N3" s="28">
        <v>600</v>
      </c>
      <c r="O3" s="19"/>
      <c r="P3" s="19"/>
      <c r="Q3" s="19"/>
      <c r="R3" s="19"/>
      <c r="S3" s="19"/>
      <c r="T3" s="19"/>
    </row>
    <row r="4" spans="1:20" ht="15" x14ac:dyDescent="0.2">
      <c r="B4" s="28">
        <v>3</v>
      </c>
      <c r="C4" s="28" t="s">
        <v>187</v>
      </c>
      <c r="D4" s="28">
        <v>600</v>
      </c>
      <c r="E4" s="28">
        <v>1000</v>
      </c>
      <c r="F4" s="28" t="s">
        <v>187</v>
      </c>
      <c r="G4" s="28">
        <v>1</v>
      </c>
      <c r="H4" s="19"/>
      <c r="I4" s="28">
        <v>3</v>
      </c>
      <c r="J4" s="28" t="s">
        <v>187</v>
      </c>
      <c r="K4" s="28">
        <v>1</v>
      </c>
      <c r="L4" s="28">
        <v>3</v>
      </c>
      <c r="M4" s="28" t="s">
        <v>187</v>
      </c>
      <c r="N4" s="28">
        <v>600</v>
      </c>
      <c r="O4" s="19"/>
      <c r="P4" s="19"/>
      <c r="Q4" s="19"/>
      <c r="R4" s="19"/>
      <c r="S4" s="19"/>
      <c r="T4" s="19"/>
    </row>
    <row r="5" spans="1:20" ht="15" x14ac:dyDescent="0.2">
      <c r="B5" s="19"/>
      <c r="C5" s="19"/>
      <c r="D5" s="19"/>
      <c r="E5" s="19"/>
      <c r="F5" s="19"/>
      <c r="G5" s="19"/>
      <c r="H5" s="19"/>
      <c r="I5" s="28">
        <v>4</v>
      </c>
      <c r="J5" s="28" t="s">
        <v>185</v>
      </c>
      <c r="K5" s="28">
        <v>1</v>
      </c>
      <c r="L5" s="28">
        <v>5</v>
      </c>
      <c r="M5" s="28" t="s">
        <v>185</v>
      </c>
      <c r="N5" s="28">
        <v>60</v>
      </c>
      <c r="O5" s="19"/>
      <c r="P5" s="19"/>
      <c r="Q5" s="19"/>
      <c r="R5" s="19"/>
      <c r="S5" s="19"/>
      <c r="T5" s="19"/>
    </row>
    <row r="6" spans="1:20" ht="15" x14ac:dyDescent="0.2">
      <c r="B6" s="19"/>
      <c r="C6" s="19"/>
      <c r="D6" s="19"/>
      <c r="E6" s="19"/>
      <c r="F6" s="19"/>
      <c r="G6" s="19"/>
      <c r="H6" s="19"/>
      <c r="I6" s="28">
        <v>5</v>
      </c>
      <c r="J6" s="28" t="s">
        <v>186</v>
      </c>
      <c r="K6" s="28">
        <v>1</v>
      </c>
      <c r="L6" s="28">
        <v>6</v>
      </c>
      <c r="M6" s="28" t="s">
        <v>186</v>
      </c>
      <c r="N6" s="28">
        <v>600</v>
      </c>
      <c r="O6" s="19"/>
      <c r="P6" s="19"/>
      <c r="Q6" s="19"/>
      <c r="R6" s="19"/>
      <c r="S6" s="19"/>
      <c r="T6" s="19"/>
    </row>
    <row r="7" spans="1:20" ht="15" x14ac:dyDescent="0.2">
      <c r="B7" s="19"/>
      <c r="C7" s="19"/>
      <c r="D7" s="19"/>
      <c r="E7" s="19"/>
      <c r="F7" s="19"/>
      <c r="G7" s="19"/>
      <c r="H7" s="19"/>
      <c r="I7" s="28">
        <v>6</v>
      </c>
      <c r="J7" s="28" t="s">
        <v>187</v>
      </c>
      <c r="K7" s="28">
        <v>1</v>
      </c>
      <c r="L7" s="28">
        <v>5</v>
      </c>
      <c r="M7" s="28" t="s">
        <v>187</v>
      </c>
      <c r="N7" s="28">
        <v>600</v>
      </c>
      <c r="O7" s="19"/>
      <c r="P7" s="19"/>
      <c r="Q7" s="19"/>
      <c r="R7" s="19"/>
      <c r="S7" s="19"/>
      <c r="T7" s="19"/>
    </row>
    <row r="8" spans="1:20" ht="15" x14ac:dyDescent="0.2">
      <c r="B8" s="19"/>
      <c r="C8" s="19"/>
      <c r="D8" s="19"/>
      <c r="E8" s="19"/>
      <c r="F8" s="19"/>
      <c r="G8" s="19"/>
      <c r="H8" s="19"/>
      <c r="I8" s="28">
        <v>7</v>
      </c>
      <c r="J8" s="28" t="s">
        <v>185</v>
      </c>
      <c r="K8" s="28">
        <v>1</v>
      </c>
      <c r="L8" s="28">
        <v>7</v>
      </c>
      <c r="M8" s="28" t="s">
        <v>185</v>
      </c>
      <c r="N8" s="28">
        <v>60</v>
      </c>
      <c r="O8" s="19"/>
      <c r="P8" s="19"/>
      <c r="Q8" s="19"/>
      <c r="R8" s="19"/>
      <c r="S8" s="19"/>
      <c r="T8" s="19"/>
    </row>
    <row r="9" spans="1:20" ht="15" x14ac:dyDescent="0.2">
      <c r="B9" s="19"/>
      <c r="C9" s="19"/>
      <c r="D9" s="19"/>
      <c r="E9" s="19"/>
      <c r="F9" s="19"/>
      <c r="G9" s="19"/>
      <c r="H9" s="19"/>
      <c r="I9" s="28">
        <v>8</v>
      </c>
      <c r="J9" s="28" t="s">
        <v>186</v>
      </c>
      <c r="K9" s="28">
        <v>1</v>
      </c>
      <c r="L9" s="28">
        <v>8</v>
      </c>
      <c r="M9" s="28" t="s">
        <v>186</v>
      </c>
      <c r="N9" s="28">
        <v>600</v>
      </c>
      <c r="O9" s="19"/>
      <c r="P9" s="19"/>
      <c r="Q9" s="19"/>
      <c r="R9" s="19"/>
      <c r="S9" s="19"/>
      <c r="T9" s="19"/>
    </row>
    <row r="10" spans="1:20" ht="15" x14ac:dyDescent="0.2">
      <c r="B10" s="19"/>
      <c r="C10" s="19"/>
      <c r="D10" s="19"/>
      <c r="E10" s="19"/>
      <c r="F10" s="19"/>
      <c r="G10" s="19"/>
      <c r="H10" s="19"/>
      <c r="I10" s="28">
        <v>9</v>
      </c>
      <c r="J10" s="28" t="s">
        <v>187</v>
      </c>
      <c r="K10" s="28">
        <v>1</v>
      </c>
      <c r="L10" s="28">
        <v>7</v>
      </c>
      <c r="M10" s="28" t="s">
        <v>187</v>
      </c>
      <c r="N10" s="28">
        <v>600</v>
      </c>
      <c r="O10" s="19"/>
      <c r="P10" s="19"/>
      <c r="Q10" s="19"/>
      <c r="R10" s="19"/>
      <c r="S10" s="19"/>
      <c r="T10" s="19"/>
    </row>
    <row r="11" spans="1:20" ht="15" x14ac:dyDescent="0.2">
      <c r="B11" s="19"/>
      <c r="C11" s="19"/>
      <c r="D11" s="19"/>
      <c r="E11" s="19"/>
      <c r="F11" s="19"/>
      <c r="G11" s="19"/>
      <c r="H11" s="19"/>
      <c r="I11" s="28">
        <v>10</v>
      </c>
      <c r="J11" s="28" t="s">
        <v>185</v>
      </c>
      <c r="K11" s="28">
        <v>1</v>
      </c>
      <c r="L11" s="28">
        <v>9</v>
      </c>
      <c r="M11" s="28" t="s">
        <v>185</v>
      </c>
      <c r="N11" s="28">
        <v>60</v>
      </c>
      <c r="O11" s="19"/>
      <c r="P11" s="19"/>
      <c r="Q11" s="19"/>
      <c r="R11" s="19"/>
      <c r="S11" s="19"/>
      <c r="T11" s="19"/>
    </row>
    <row r="12" spans="1:20" ht="15" x14ac:dyDescent="0.2">
      <c r="B12" s="19"/>
      <c r="C12" s="19"/>
      <c r="D12" s="19"/>
      <c r="E12" s="19"/>
      <c r="F12" s="19"/>
      <c r="G12" s="19"/>
      <c r="H12" s="19"/>
      <c r="I12" s="28">
        <v>11</v>
      </c>
      <c r="J12" s="28" t="s">
        <v>186</v>
      </c>
      <c r="K12" s="28">
        <v>1</v>
      </c>
      <c r="L12" s="28">
        <v>10</v>
      </c>
      <c r="M12" s="28" t="s">
        <v>186</v>
      </c>
      <c r="N12" s="28">
        <v>600</v>
      </c>
      <c r="O12" s="19"/>
      <c r="P12" s="19"/>
      <c r="Q12" s="19"/>
      <c r="R12" s="19"/>
      <c r="S12" s="19"/>
      <c r="T12" s="19"/>
    </row>
    <row r="13" spans="1:20" ht="15" x14ac:dyDescent="0.2">
      <c r="B13" s="19"/>
      <c r="C13" s="19"/>
      <c r="D13" s="19"/>
      <c r="E13" s="19"/>
      <c r="F13" s="19"/>
      <c r="G13" s="19"/>
      <c r="H13" s="19"/>
      <c r="I13" s="28">
        <v>12</v>
      </c>
      <c r="J13" s="28" t="s">
        <v>187</v>
      </c>
      <c r="K13" s="28">
        <v>1</v>
      </c>
      <c r="L13" s="28">
        <v>9</v>
      </c>
      <c r="M13" s="28" t="s">
        <v>187</v>
      </c>
      <c r="N13" s="28">
        <v>600</v>
      </c>
      <c r="O13" s="19"/>
      <c r="P13" s="19"/>
      <c r="Q13" s="19"/>
      <c r="R13" s="19"/>
      <c r="S13" s="19"/>
      <c r="T13" s="19"/>
    </row>
    <row r="14" spans="1:20" ht="15" x14ac:dyDescent="0.2">
      <c r="B14" s="19"/>
      <c r="C14" s="19"/>
      <c r="D14" s="19"/>
      <c r="E14" s="19"/>
      <c r="F14" s="19"/>
      <c r="G14" s="19"/>
      <c r="H14" s="19"/>
      <c r="I14" s="28">
        <v>13</v>
      </c>
      <c r="J14" s="28" t="s">
        <v>185</v>
      </c>
      <c r="K14" s="28">
        <v>1</v>
      </c>
      <c r="L14" s="28">
        <v>11</v>
      </c>
      <c r="M14" s="28" t="s">
        <v>185</v>
      </c>
      <c r="N14" s="28">
        <v>60</v>
      </c>
      <c r="O14" s="19"/>
      <c r="P14" s="19"/>
      <c r="Q14" s="19"/>
      <c r="R14" s="19"/>
      <c r="S14" s="19"/>
      <c r="T14" s="19"/>
    </row>
    <row r="15" spans="1:20" ht="15" x14ac:dyDescent="0.2">
      <c r="B15" s="19"/>
      <c r="C15" s="19"/>
      <c r="D15" s="19"/>
      <c r="E15" s="19"/>
      <c r="F15" s="19"/>
      <c r="G15" s="19"/>
      <c r="H15" s="19"/>
      <c r="I15" s="28">
        <v>14</v>
      </c>
      <c r="J15" s="28" t="s">
        <v>186</v>
      </c>
      <c r="K15" s="28">
        <v>1</v>
      </c>
      <c r="L15" s="28">
        <v>12</v>
      </c>
      <c r="M15" s="28" t="s">
        <v>186</v>
      </c>
      <c r="N15" s="28">
        <v>600</v>
      </c>
      <c r="O15" s="19"/>
      <c r="P15" s="19"/>
      <c r="Q15" s="19"/>
      <c r="R15" s="19"/>
      <c r="S15" s="19"/>
      <c r="T15" s="19"/>
    </row>
    <row r="16" spans="1:20" ht="15" x14ac:dyDescent="0.2">
      <c r="B16" s="19"/>
      <c r="C16" s="19"/>
      <c r="D16" s="19"/>
      <c r="E16" s="19"/>
      <c r="F16" s="19"/>
      <c r="G16" s="19"/>
      <c r="H16" s="19"/>
      <c r="I16" s="28">
        <v>15</v>
      </c>
      <c r="J16" s="28" t="s">
        <v>187</v>
      </c>
      <c r="K16" s="28">
        <v>1</v>
      </c>
      <c r="L16" s="28">
        <v>11</v>
      </c>
      <c r="M16" s="28" t="s">
        <v>187</v>
      </c>
      <c r="N16" s="28">
        <v>600</v>
      </c>
      <c r="O16" s="19"/>
      <c r="P16" s="19"/>
      <c r="Q16" s="19"/>
      <c r="R16" s="19"/>
      <c r="S16" s="19"/>
      <c r="T16" s="19"/>
    </row>
    <row r="17" spans="2:20" ht="15" x14ac:dyDescent="0.2">
      <c r="B17" s="19"/>
      <c r="C17" s="19"/>
      <c r="D17" s="19"/>
      <c r="E17" s="19"/>
      <c r="F17" s="19"/>
      <c r="G17" s="19"/>
      <c r="H17" s="19"/>
      <c r="I17" s="28">
        <v>16</v>
      </c>
      <c r="J17" s="28" t="s">
        <v>185</v>
      </c>
      <c r="K17" s="28">
        <v>2</v>
      </c>
      <c r="L17" s="28">
        <v>3</v>
      </c>
      <c r="M17" s="28" t="s">
        <v>185</v>
      </c>
      <c r="N17" s="28">
        <v>60</v>
      </c>
      <c r="O17" s="19"/>
      <c r="P17" s="19"/>
      <c r="Q17" s="19"/>
      <c r="R17" s="19"/>
      <c r="S17" s="19"/>
      <c r="T17" s="19"/>
    </row>
    <row r="18" spans="2:20" ht="15" x14ac:dyDescent="0.2">
      <c r="B18" s="19"/>
      <c r="C18" s="19"/>
      <c r="D18" s="19"/>
      <c r="E18" s="19"/>
      <c r="F18" s="19"/>
      <c r="G18" s="19"/>
      <c r="H18" s="19"/>
      <c r="I18" s="28">
        <v>17</v>
      </c>
      <c r="J18" s="28" t="s">
        <v>186</v>
      </c>
      <c r="K18" s="28">
        <v>2</v>
      </c>
      <c r="L18" s="28">
        <v>4</v>
      </c>
      <c r="M18" s="28" t="s">
        <v>186</v>
      </c>
      <c r="N18" s="28">
        <v>600</v>
      </c>
      <c r="O18" s="19"/>
      <c r="P18" s="19"/>
      <c r="Q18" s="19"/>
      <c r="R18" s="19"/>
      <c r="S18" s="19"/>
      <c r="T18" s="19"/>
    </row>
    <row r="19" spans="2:20" ht="15" x14ac:dyDescent="0.2">
      <c r="B19" s="19"/>
      <c r="C19" s="19"/>
      <c r="D19" s="19"/>
      <c r="E19" s="19"/>
      <c r="F19" s="19"/>
      <c r="G19" s="19"/>
      <c r="H19" s="19"/>
      <c r="I19" s="28">
        <v>18</v>
      </c>
      <c r="J19" s="28" t="s">
        <v>187</v>
      </c>
      <c r="K19" s="28">
        <v>2</v>
      </c>
      <c r="L19" s="28">
        <v>3</v>
      </c>
      <c r="M19" s="28" t="s">
        <v>187</v>
      </c>
      <c r="N19" s="28">
        <v>600</v>
      </c>
      <c r="O19" s="19"/>
      <c r="P19" s="19"/>
      <c r="Q19" s="19"/>
      <c r="R19" s="19"/>
      <c r="S19" s="19"/>
      <c r="T19" s="19"/>
    </row>
    <row r="20" spans="2:20" ht="15" x14ac:dyDescent="0.2">
      <c r="B20" s="19"/>
      <c r="C20" s="19"/>
      <c r="D20" s="19"/>
      <c r="E20" s="19"/>
      <c r="F20" s="19"/>
      <c r="G20" s="19"/>
      <c r="H20" s="19"/>
      <c r="I20" s="28">
        <v>19</v>
      </c>
      <c r="J20" s="28" t="s">
        <v>185</v>
      </c>
      <c r="K20" s="28">
        <v>2</v>
      </c>
      <c r="L20" s="28">
        <v>5</v>
      </c>
      <c r="M20" s="28" t="s">
        <v>185</v>
      </c>
      <c r="N20" s="28">
        <v>60</v>
      </c>
      <c r="O20" s="19"/>
      <c r="P20" s="19"/>
      <c r="Q20" s="19"/>
      <c r="R20" s="19"/>
      <c r="S20" s="19"/>
      <c r="T20" s="19"/>
    </row>
    <row r="21" spans="2:20" ht="15" x14ac:dyDescent="0.2">
      <c r="B21" s="19"/>
      <c r="C21" s="19"/>
      <c r="D21" s="19"/>
      <c r="E21" s="19"/>
      <c r="F21" s="19"/>
      <c r="G21" s="19"/>
      <c r="H21" s="19"/>
      <c r="I21" s="28">
        <v>20</v>
      </c>
      <c r="J21" s="28" t="s">
        <v>186</v>
      </c>
      <c r="K21" s="28">
        <v>2</v>
      </c>
      <c r="L21" s="28">
        <v>6</v>
      </c>
      <c r="M21" s="28" t="s">
        <v>186</v>
      </c>
      <c r="N21" s="28">
        <v>600</v>
      </c>
      <c r="O21" s="19"/>
      <c r="P21" s="19"/>
      <c r="Q21" s="19"/>
      <c r="R21" s="19"/>
      <c r="S21" s="19"/>
      <c r="T21" s="19"/>
    </row>
    <row r="22" spans="2:20" ht="15" x14ac:dyDescent="0.2">
      <c r="B22" s="19"/>
      <c r="C22" s="19"/>
      <c r="D22" s="19"/>
      <c r="E22" s="19"/>
      <c r="F22" s="19"/>
      <c r="G22" s="19"/>
      <c r="H22" s="19"/>
      <c r="I22" s="28">
        <v>21</v>
      </c>
      <c r="J22" s="28" t="s">
        <v>187</v>
      </c>
      <c r="K22" s="28">
        <v>2</v>
      </c>
      <c r="L22" s="28">
        <v>5</v>
      </c>
      <c r="M22" s="28" t="s">
        <v>187</v>
      </c>
      <c r="N22" s="28">
        <v>600</v>
      </c>
      <c r="O22" s="19"/>
      <c r="P22" s="19"/>
      <c r="Q22" s="19"/>
      <c r="R22" s="19"/>
      <c r="S22" s="19"/>
      <c r="T22" s="19"/>
    </row>
    <row r="23" spans="2:20" ht="15" x14ac:dyDescent="0.2">
      <c r="B23" s="19"/>
      <c r="C23" s="19"/>
      <c r="D23" s="19"/>
      <c r="E23" s="19"/>
      <c r="F23" s="19"/>
      <c r="G23" s="19"/>
      <c r="H23" s="19"/>
      <c r="I23" s="28">
        <v>22</v>
      </c>
      <c r="J23" s="28" t="s">
        <v>185</v>
      </c>
      <c r="K23" s="28">
        <v>2</v>
      </c>
      <c r="L23" s="28">
        <v>7</v>
      </c>
      <c r="M23" s="28" t="s">
        <v>185</v>
      </c>
      <c r="N23" s="28">
        <v>60</v>
      </c>
      <c r="O23" s="19"/>
      <c r="P23" s="19"/>
      <c r="Q23" s="19"/>
      <c r="R23" s="19"/>
      <c r="S23" s="19"/>
      <c r="T23" s="19"/>
    </row>
    <row r="24" spans="2:20" ht="15" x14ac:dyDescent="0.2">
      <c r="B24" s="19"/>
      <c r="C24" s="19"/>
      <c r="D24" s="19"/>
      <c r="E24" s="19"/>
      <c r="F24" s="19"/>
      <c r="G24" s="19"/>
      <c r="H24" s="19"/>
      <c r="I24" s="28">
        <v>23</v>
      </c>
      <c r="J24" s="28" t="s">
        <v>186</v>
      </c>
      <c r="K24" s="28">
        <v>2</v>
      </c>
      <c r="L24" s="28">
        <v>8</v>
      </c>
      <c r="M24" s="28" t="s">
        <v>186</v>
      </c>
      <c r="N24" s="28">
        <v>600</v>
      </c>
      <c r="O24" s="19"/>
      <c r="P24" s="19"/>
      <c r="Q24" s="19"/>
      <c r="R24" s="19"/>
      <c r="S24" s="19"/>
      <c r="T24" s="19"/>
    </row>
    <row r="25" spans="2:20" ht="15" x14ac:dyDescent="0.2">
      <c r="B25" s="19"/>
      <c r="C25" s="19"/>
      <c r="D25" s="19"/>
      <c r="E25" s="19"/>
      <c r="F25" s="19"/>
      <c r="G25" s="19"/>
      <c r="H25" s="19"/>
      <c r="I25" s="28">
        <v>24</v>
      </c>
      <c r="J25" s="28" t="s">
        <v>187</v>
      </c>
      <c r="K25" s="28">
        <v>2</v>
      </c>
      <c r="L25" s="28">
        <v>7</v>
      </c>
      <c r="M25" s="28" t="s">
        <v>187</v>
      </c>
      <c r="N25" s="28">
        <v>600</v>
      </c>
      <c r="O25" s="19"/>
      <c r="P25" s="19"/>
      <c r="Q25" s="19"/>
      <c r="R25" s="19"/>
      <c r="S25" s="19"/>
      <c r="T25" s="19"/>
    </row>
    <row r="26" spans="2:20" ht="15" x14ac:dyDescent="0.2">
      <c r="B26" s="19"/>
      <c r="C26" s="19"/>
      <c r="D26" s="19"/>
      <c r="E26" s="19"/>
      <c r="F26" s="19"/>
      <c r="G26" s="19"/>
      <c r="H26" s="19"/>
      <c r="I26" s="28">
        <v>25</v>
      </c>
      <c r="J26" s="28" t="s">
        <v>185</v>
      </c>
      <c r="K26" s="28">
        <v>2</v>
      </c>
      <c r="L26" s="28">
        <v>9</v>
      </c>
      <c r="M26" s="28" t="s">
        <v>185</v>
      </c>
      <c r="N26" s="28">
        <v>60</v>
      </c>
      <c r="O26" s="19"/>
      <c r="P26" s="19"/>
      <c r="Q26" s="19"/>
      <c r="R26" s="19"/>
      <c r="S26" s="19"/>
      <c r="T26" s="19"/>
    </row>
    <row r="27" spans="2:20" ht="15" x14ac:dyDescent="0.2">
      <c r="B27" s="19"/>
      <c r="C27" s="19"/>
      <c r="D27" s="19"/>
      <c r="E27" s="19"/>
      <c r="F27" s="19"/>
      <c r="G27" s="19"/>
      <c r="H27" s="19"/>
      <c r="I27" s="28">
        <v>26</v>
      </c>
      <c r="J27" s="28" t="s">
        <v>186</v>
      </c>
      <c r="K27" s="28">
        <v>2</v>
      </c>
      <c r="L27" s="28">
        <v>10</v>
      </c>
      <c r="M27" s="28" t="s">
        <v>186</v>
      </c>
      <c r="N27" s="28">
        <v>600</v>
      </c>
      <c r="O27" s="19"/>
      <c r="P27" s="19"/>
      <c r="Q27" s="19"/>
      <c r="R27" s="19"/>
      <c r="S27" s="19"/>
      <c r="T27" s="19"/>
    </row>
    <row r="28" spans="2:20" ht="15" x14ac:dyDescent="0.2">
      <c r="B28" s="19"/>
      <c r="C28" s="19"/>
      <c r="D28" s="19"/>
      <c r="E28" s="19"/>
      <c r="F28" s="19"/>
      <c r="G28" s="19"/>
      <c r="H28" s="19"/>
      <c r="I28" s="28">
        <v>27</v>
      </c>
      <c r="J28" s="28" t="s">
        <v>187</v>
      </c>
      <c r="K28" s="28">
        <v>2</v>
      </c>
      <c r="L28" s="28">
        <v>9</v>
      </c>
      <c r="M28" s="28" t="s">
        <v>187</v>
      </c>
      <c r="N28" s="28">
        <v>600</v>
      </c>
      <c r="O28" s="19"/>
      <c r="P28" s="19"/>
      <c r="Q28" s="19"/>
      <c r="R28" s="19"/>
      <c r="S28" s="19"/>
      <c r="T28" s="19"/>
    </row>
    <row r="29" spans="2:20" ht="15" x14ac:dyDescent="0.2">
      <c r="B29" s="19"/>
      <c r="C29" s="19"/>
      <c r="D29" s="19"/>
      <c r="E29" s="19"/>
      <c r="F29" s="19"/>
      <c r="G29" s="19"/>
      <c r="H29" s="19"/>
      <c r="I29" s="28">
        <v>28</v>
      </c>
      <c r="J29" s="28" t="s">
        <v>185</v>
      </c>
      <c r="K29" s="28">
        <v>2</v>
      </c>
      <c r="L29" s="28">
        <v>11</v>
      </c>
      <c r="M29" s="28" t="s">
        <v>185</v>
      </c>
      <c r="N29" s="28">
        <v>60</v>
      </c>
      <c r="O29" s="19"/>
      <c r="P29" s="19"/>
      <c r="Q29" s="19"/>
      <c r="R29" s="19"/>
      <c r="S29" s="19"/>
      <c r="T29" s="19"/>
    </row>
    <row r="30" spans="2:20" ht="15" x14ac:dyDescent="0.2">
      <c r="B30" s="19"/>
      <c r="C30" s="19"/>
      <c r="D30" s="19"/>
      <c r="E30" s="19"/>
      <c r="F30" s="19"/>
      <c r="G30" s="19"/>
      <c r="H30" s="19"/>
      <c r="I30" s="28">
        <v>29</v>
      </c>
      <c r="J30" s="28" t="s">
        <v>186</v>
      </c>
      <c r="K30" s="28">
        <v>2</v>
      </c>
      <c r="L30" s="28">
        <v>12</v>
      </c>
      <c r="M30" s="28" t="s">
        <v>186</v>
      </c>
      <c r="N30" s="28">
        <v>600</v>
      </c>
      <c r="O30" s="19"/>
      <c r="P30" s="19"/>
      <c r="Q30" s="19"/>
      <c r="R30" s="19"/>
      <c r="S30" s="19"/>
      <c r="T30" s="19"/>
    </row>
    <row r="31" spans="2:20" ht="15" x14ac:dyDescent="0.2">
      <c r="B31" s="19"/>
      <c r="C31" s="19"/>
      <c r="D31" s="19"/>
      <c r="E31" s="19"/>
      <c r="F31" s="19"/>
      <c r="G31" s="19"/>
      <c r="H31" s="19"/>
      <c r="I31" s="28">
        <v>30</v>
      </c>
      <c r="J31" s="28" t="s">
        <v>187</v>
      </c>
      <c r="K31" s="28">
        <v>2</v>
      </c>
      <c r="L31" s="28">
        <v>11</v>
      </c>
      <c r="M31" s="28" t="s">
        <v>187</v>
      </c>
      <c r="N31" s="28">
        <v>600</v>
      </c>
      <c r="O31" s="19"/>
      <c r="P31" s="19"/>
      <c r="Q31" s="19"/>
      <c r="R31" s="19"/>
      <c r="S31" s="19"/>
      <c r="T31" s="19"/>
    </row>
    <row r="32" spans="2:20" ht="15" x14ac:dyDescent="0.2"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</row>
    <row r="33" spans="1:20" ht="15" x14ac:dyDescent="0.2">
      <c r="B33" s="28" t="s">
        <v>189</v>
      </c>
      <c r="C33" s="28" t="s">
        <v>190</v>
      </c>
      <c r="D33" s="28" t="s">
        <v>191</v>
      </c>
      <c r="E33" s="28" t="s">
        <v>192</v>
      </c>
      <c r="F33" s="28" t="s">
        <v>193</v>
      </c>
      <c r="G33" s="28" t="s">
        <v>194</v>
      </c>
      <c r="H33" s="28" t="s">
        <v>195</v>
      </c>
      <c r="I33" s="28" t="s">
        <v>196</v>
      </c>
      <c r="J33" s="28" t="s">
        <v>197</v>
      </c>
      <c r="K33" s="28" t="s">
        <v>198</v>
      </c>
      <c r="L33" s="28" t="s">
        <v>199</v>
      </c>
      <c r="M33" s="28" t="s">
        <v>200</v>
      </c>
      <c r="N33" s="28" t="s">
        <v>201</v>
      </c>
      <c r="O33" s="28" t="s">
        <v>202</v>
      </c>
      <c r="P33" s="28" t="s">
        <v>203</v>
      </c>
      <c r="Q33" s="19"/>
      <c r="R33" s="19"/>
      <c r="S33" s="19"/>
      <c r="T33" s="19"/>
    </row>
    <row r="34" spans="1:20" ht="15" x14ac:dyDescent="0.2">
      <c r="B34" s="28">
        <v>1.44</v>
      </c>
      <c r="C34" s="28">
        <v>-6.3E-3</v>
      </c>
      <c r="D34" s="29">
        <v>9.9610000000000003E-5</v>
      </c>
      <c r="E34" s="29">
        <v>1.1909999999999999E-5</v>
      </c>
      <c r="F34" s="29">
        <v>1341</v>
      </c>
      <c r="G34" s="29">
        <v>116.7</v>
      </c>
      <c r="H34" s="29">
        <v>0.13350000000000001</v>
      </c>
      <c r="I34" s="29">
        <v>1.094E-2</v>
      </c>
      <c r="J34" s="28">
        <v>5.4699999999999999E-2</v>
      </c>
      <c r="K34" s="28">
        <v>8.9999999999999998E-4</v>
      </c>
      <c r="L34" s="29">
        <v>0.13550000000000001</v>
      </c>
      <c r="M34" s="28">
        <v>8.0000000000000004E-4</v>
      </c>
      <c r="N34" s="28">
        <v>1.4</v>
      </c>
      <c r="O34" s="28">
        <v>0.1239</v>
      </c>
      <c r="P34" s="28">
        <v>0.85670000000000002</v>
      </c>
      <c r="Q34" s="19"/>
      <c r="R34" s="19"/>
      <c r="S34" s="19"/>
      <c r="T34" s="19"/>
    </row>
    <row r="35" spans="1:20" ht="15" x14ac:dyDescent="0.2">
      <c r="B35" s="28">
        <v>7.21</v>
      </c>
      <c r="C35" s="28">
        <v>6.4000000000000003E-3</v>
      </c>
      <c r="D35" s="29">
        <v>9.9610000000000003E-5</v>
      </c>
      <c r="E35" s="29">
        <v>1.1909999999999999E-5</v>
      </c>
      <c r="F35" s="29">
        <v>1341</v>
      </c>
      <c r="G35" s="29">
        <v>116.7</v>
      </c>
      <c r="H35" s="29">
        <v>0.13350000000000001</v>
      </c>
      <c r="I35" s="29">
        <v>1.094E-2</v>
      </c>
      <c r="J35" s="28">
        <v>5.4699999999999999E-2</v>
      </c>
      <c r="K35" s="28">
        <v>8.9999999999999998E-4</v>
      </c>
      <c r="L35" s="29">
        <v>0.14319999999999999</v>
      </c>
      <c r="M35" s="28">
        <v>3.7000000000000002E-3</v>
      </c>
      <c r="N35" s="28">
        <v>6.8</v>
      </c>
      <c r="O35" s="28">
        <v>0.1239</v>
      </c>
      <c r="P35" s="28">
        <v>0.85670000000000002</v>
      </c>
      <c r="Q35" s="19"/>
      <c r="R35" s="19"/>
      <c r="S35" s="19"/>
      <c r="T35" s="19"/>
    </row>
    <row r="36" spans="1:20" ht="15" x14ac:dyDescent="0.2">
      <c r="B36" s="28">
        <v>36.1</v>
      </c>
      <c r="C36" s="28">
        <v>1.38E-2</v>
      </c>
      <c r="D36" s="29">
        <v>9.9610000000000003E-5</v>
      </c>
      <c r="E36" s="29">
        <v>1.1909999999999999E-5</v>
      </c>
      <c r="F36" s="29">
        <v>1341</v>
      </c>
      <c r="G36" s="29">
        <v>116.7</v>
      </c>
      <c r="H36" s="29">
        <v>0.13350000000000001</v>
      </c>
      <c r="I36" s="29">
        <v>1.094E-2</v>
      </c>
      <c r="J36" s="28">
        <v>5.4699999999999999E-2</v>
      </c>
      <c r="K36" s="28">
        <v>8.9999999999999998E-4</v>
      </c>
      <c r="L36" s="29">
        <v>0.18190000000000001</v>
      </c>
      <c r="M36" s="28">
        <v>1.4500000000000001E-2</v>
      </c>
      <c r="N36" s="28">
        <v>26.6</v>
      </c>
      <c r="O36" s="28">
        <v>0.1239</v>
      </c>
      <c r="P36" s="28">
        <v>0.85670000000000002</v>
      </c>
      <c r="Q36" s="19"/>
      <c r="R36" s="19"/>
      <c r="S36" s="19"/>
      <c r="T36" s="19"/>
    </row>
    <row r="37" spans="1:20" ht="15" x14ac:dyDescent="0.2">
      <c r="B37" s="28">
        <v>180.3</v>
      </c>
      <c r="C37" s="28">
        <v>3.4200000000000001E-2</v>
      </c>
      <c r="D37" s="29">
        <v>9.9610000000000003E-5</v>
      </c>
      <c r="E37" s="29">
        <v>1.1909999999999999E-5</v>
      </c>
      <c r="F37" s="29">
        <v>1341</v>
      </c>
      <c r="G37" s="29">
        <v>116.7</v>
      </c>
      <c r="H37" s="29">
        <v>0.13350000000000001</v>
      </c>
      <c r="I37" s="29">
        <v>1.094E-2</v>
      </c>
      <c r="J37" s="28">
        <v>5.4699999999999999E-2</v>
      </c>
      <c r="K37" s="28">
        <v>8.9999999999999998E-4</v>
      </c>
      <c r="L37" s="29">
        <v>0.37530000000000002</v>
      </c>
      <c r="M37" s="28">
        <v>3.5200000000000002E-2</v>
      </c>
      <c r="N37" s="28">
        <v>64.400000000000006</v>
      </c>
      <c r="O37" s="28">
        <v>0.1239</v>
      </c>
      <c r="P37" s="28">
        <v>0.85670000000000002</v>
      </c>
      <c r="Q37" s="19"/>
      <c r="R37" s="19"/>
      <c r="S37" s="19"/>
      <c r="T37" s="19"/>
    </row>
    <row r="38" spans="1:20" ht="15" x14ac:dyDescent="0.2">
      <c r="B38" s="28">
        <v>901.7</v>
      </c>
      <c r="C38" s="28">
        <v>2.8999999999999998E-3</v>
      </c>
      <c r="D38" s="29">
        <v>9.9610000000000003E-5</v>
      </c>
      <c r="E38" s="29">
        <v>1.1909999999999999E-5</v>
      </c>
      <c r="F38" s="29">
        <v>1341</v>
      </c>
      <c r="G38" s="29">
        <v>116.7</v>
      </c>
      <c r="H38" s="29">
        <v>0.13350000000000001</v>
      </c>
      <c r="I38" s="29">
        <v>1.094E-2</v>
      </c>
      <c r="J38" s="28">
        <v>5.4699999999999999E-2</v>
      </c>
      <c r="K38" s="28">
        <v>8.9999999999999998E-4</v>
      </c>
      <c r="L38" s="29">
        <v>7.6435000000000004</v>
      </c>
      <c r="M38" s="28">
        <v>9.5799999999999996E-2</v>
      </c>
      <c r="N38" s="28">
        <v>168.2</v>
      </c>
      <c r="O38" s="28">
        <v>0.1239</v>
      </c>
      <c r="P38" s="28">
        <v>0.85670000000000002</v>
      </c>
      <c r="Q38" s="19"/>
      <c r="R38" s="19"/>
      <c r="S38" s="19"/>
      <c r="T38" s="19"/>
    </row>
    <row r="39" spans="1:20" ht="15" x14ac:dyDescent="0.2"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</row>
    <row r="40" spans="1:20" ht="20.25" x14ac:dyDescent="0.2">
      <c r="A40" s="15" t="s">
        <v>204</v>
      </c>
      <c r="B40" s="28" t="s">
        <v>175</v>
      </c>
      <c r="C40" s="28" t="s">
        <v>176</v>
      </c>
      <c r="D40" s="28" t="s">
        <v>177</v>
      </c>
      <c r="E40" s="28" t="s">
        <v>178</v>
      </c>
      <c r="F40" s="28" t="s">
        <v>179</v>
      </c>
      <c r="G40" s="28" t="s">
        <v>180</v>
      </c>
      <c r="H40" s="19"/>
      <c r="I40" s="28" t="s">
        <v>181</v>
      </c>
      <c r="J40" s="28" t="s">
        <v>182</v>
      </c>
      <c r="K40" s="28" t="s">
        <v>183</v>
      </c>
      <c r="L40" s="28" t="s">
        <v>184</v>
      </c>
      <c r="M40" s="28" t="s">
        <v>180</v>
      </c>
      <c r="N40" s="28" t="s">
        <v>177</v>
      </c>
      <c r="O40" s="19"/>
      <c r="P40" s="19"/>
      <c r="Q40" s="19"/>
      <c r="R40" s="19"/>
      <c r="S40" s="19"/>
      <c r="T40" s="19"/>
    </row>
    <row r="41" spans="1:20" ht="15" x14ac:dyDescent="0.2">
      <c r="B41" s="28">
        <v>1</v>
      </c>
      <c r="C41" s="28" t="s">
        <v>185</v>
      </c>
      <c r="D41" s="28">
        <v>60</v>
      </c>
      <c r="E41" s="28">
        <v>1000</v>
      </c>
      <c r="F41" s="28" t="s">
        <v>185</v>
      </c>
      <c r="G41" s="28">
        <v>2</v>
      </c>
      <c r="H41" s="19"/>
      <c r="I41" s="28">
        <v>1</v>
      </c>
      <c r="J41" s="28" t="s">
        <v>185</v>
      </c>
      <c r="K41" s="28">
        <v>1</v>
      </c>
      <c r="L41" s="28">
        <v>3</v>
      </c>
      <c r="M41" s="28" t="s">
        <v>185</v>
      </c>
      <c r="N41" s="28">
        <v>60</v>
      </c>
      <c r="O41" s="19"/>
      <c r="P41" s="19"/>
      <c r="Q41" s="19"/>
      <c r="R41" s="19"/>
      <c r="S41" s="19"/>
      <c r="T41" s="19"/>
    </row>
    <row r="42" spans="1:20" ht="15" x14ac:dyDescent="0.2">
      <c r="B42" s="28">
        <v>2</v>
      </c>
      <c r="C42" s="28" t="s">
        <v>186</v>
      </c>
      <c r="D42" s="28">
        <v>300</v>
      </c>
      <c r="E42" s="28">
        <v>1000</v>
      </c>
      <c r="F42" s="28" t="s">
        <v>186</v>
      </c>
      <c r="G42" s="28">
        <v>0</v>
      </c>
      <c r="H42" s="19"/>
      <c r="I42" s="28">
        <v>2</v>
      </c>
      <c r="J42" s="28" t="s">
        <v>186</v>
      </c>
      <c r="K42" s="28">
        <v>1</v>
      </c>
      <c r="L42" s="28">
        <v>4</v>
      </c>
      <c r="M42" s="28" t="s">
        <v>186</v>
      </c>
      <c r="N42" s="28">
        <v>300</v>
      </c>
      <c r="O42" s="19"/>
      <c r="P42" s="19"/>
      <c r="Q42" s="19"/>
      <c r="R42" s="19"/>
      <c r="S42" s="19"/>
      <c r="T42" s="19"/>
    </row>
    <row r="43" spans="1:20" ht="15" x14ac:dyDescent="0.2">
      <c r="B43" s="28">
        <v>3</v>
      </c>
      <c r="C43" s="28" t="s">
        <v>187</v>
      </c>
      <c r="D43" s="28">
        <v>300</v>
      </c>
      <c r="E43" s="28">
        <v>1000</v>
      </c>
      <c r="F43" s="28" t="s">
        <v>187</v>
      </c>
      <c r="G43" s="28">
        <v>1</v>
      </c>
      <c r="H43" s="19"/>
      <c r="I43" s="28">
        <v>3</v>
      </c>
      <c r="J43" s="28" t="s">
        <v>187</v>
      </c>
      <c r="K43" s="28">
        <v>1</v>
      </c>
      <c r="L43" s="28">
        <v>3</v>
      </c>
      <c r="M43" s="28" t="s">
        <v>187</v>
      </c>
      <c r="N43" s="28">
        <v>300</v>
      </c>
      <c r="O43" s="19"/>
      <c r="P43" s="19"/>
      <c r="Q43" s="19"/>
      <c r="R43" s="19"/>
      <c r="S43" s="19"/>
      <c r="T43" s="19"/>
    </row>
    <row r="44" spans="1:20" ht="15" x14ac:dyDescent="0.2">
      <c r="B44" s="19"/>
      <c r="C44" s="19"/>
      <c r="D44" s="19"/>
      <c r="E44" s="19"/>
      <c r="F44" s="19"/>
      <c r="G44" s="19"/>
      <c r="H44" s="19"/>
      <c r="I44" s="28">
        <v>4</v>
      </c>
      <c r="J44" s="28" t="s">
        <v>185</v>
      </c>
      <c r="K44" s="28">
        <v>1</v>
      </c>
      <c r="L44" s="28">
        <v>5</v>
      </c>
      <c r="M44" s="28" t="s">
        <v>185</v>
      </c>
      <c r="N44" s="28">
        <v>60</v>
      </c>
      <c r="O44" s="19"/>
      <c r="P44" s="19"/>
      <c r="Q44" s="19"/>
      <c r="R44" s="19"/>
      <c r="S44" s="19"/>
      <c r="T44" s="19"/>
    </row>
    <row r="45" spans="1:20" ht="15" x14ac:dyDescent="0.2">
      <c r="B45" s="19"/>
      <c r="C45" s="19"/>
      <c r="D45" s="19"/>
      <c r="E45" s="19"/>
      <c r="F45" s="19"/>
      <c r="G45" s="19"/>
      <c r="H45" s="19"/>
      <c r="I45" s="28">
        <v>5</v>
      </c>
      <c r="J45" s="28" t="s">
        <v>186</v>
      </c>
      <c r="K45" s="28">
        <v>1</v>
      </c>
      <c r="L45" s="28">
        <v>6</v>
      </c>
      <c r="M45" s="28" t="s">
        <v>186</v>
      </c>
      <c r="N45" s="28">
        <v>300</v>
      </c>
      <c r="O45" s="19"/>
      <c r="P45" s="19"/>
      <c r="Q45" s="19"/>
      <c r="R45" s="19"/>
      <c r="S45" s="19"/>
      <c r="T45" s="19"/>
    </row>
    <row r="46" spans="1:20" ht="15" x14ac:dyDescent="0.2">
      <c r="B46" s="19"/>
      <c r="C46" s="19"/>
      <c r="D46" s="19"/>
      <c r="E46" s="19"/>
      <c r="F46" s="19"/>
      <c r="G46" s="19"/>
      <c r="H46" s="19"/>
      <c r="I46" s="28">
        <v>6</v>
      </c>
      <c r="J46" s="28" t="s">
        <v>187</v>
      </c>
      <c r="K46" s="28">
        <v>1</v>
      </c>
      <c r="L46" s="28">
        <v>5</v>
      </c>
      <c r="M46" s="28" t="s">
        <v>187</v>
      </c>
      <c r="N46" s="28">
        <v>300</v>
      </c>
      <c r="O46" s="19"/>
      <c r="P46" s="19"/>
      <c r="Q46" s="19"/>
      <c r="R46" s="19"/>
      <c r="S46" s="19"/>
      <c r="T46" s="19"/>
    </row>
    <row r="47" spans="1:20" ht="15" x14ac:dyDescent="0.2">
      <c r="B47" s="19"/>
      <c r="C47" s="19"/>
      <c r="D47" s="19"/>
      <c r="E47" s="19"/>
      <c r="F47" s="19"/>
      <c r="G47" s="19"/>
      <c r="H47" s="19"/>
      <c r="I47" s="28">
        <v>7</v>
      </c>
      <c r="J47" s="28" t="s">
        <v>185</v>
      </c>
      <c r="K47" s="28">
        <v>1</v>
      </c>
      <c r="L47" s="28">
        <v>7</v>
      </c>
      <c r="M47" s="28" t="s">
        <v>185</v>
      </c>
      <c r="N47" s="28">
        <v>60</v>
      </c>
      <c r="O47" s="19"/>
      <c r="P47" s="19"/>
      <c r="Q47" s="19"/>
      <c r="R47" s="19"/>
      <c r="S47" s="19"/>
      <c r="T47" s="19"/>
    </row>
    <row r="48" spans="1:20" ht="15" x14ac:dyDescent="0.2">
      <c r="B48" s="19"/>
      <c r="C48" s="19"/>
      <c r="D48" s="19"/>
      <c r="E48" s="19"/>
      <c r="F48" s="19"/>
      <c r="G48" s="19"/>
      <c r="H48" s="19"/>
      <c r="I48" s="28">
        <v>8</v>
      </c>
      <c r="J48" s="28" t="s">
        <v>186</v>
      </c>
      <c r="K48" s="28">
        <v>1</v>
      </c>
      <c r="L48" s="28">
        <v>8</v>
      </c>
      <c r="M48" s="28" t="s">
        <v>186</v>
      </c>
      <c r="N48" s="28">
        <v>300</v>
      </c>
      <c r="O48" s="19"/>
      <c r="P48" s="19"/>
      <c r="Q48" s="19"/>
      <c r="R48" s="19"/>
      <c r="S48" s="19"/>
      <c r="T48" s="19"/>
    </row>
    <row r="49" spans="2:20" ht="15" x14ac:dyDescent="0.2">
      <c r="B49" s="19"/>
      <c r="C49" s="19"/>
      <c r="D49" s="19"/>
      <c r="E49" s="19"/>
      <c r="F49" s="19"/>
      <c r="G49" s="19"/>
      <c r="H49" s="19"/>
      <c r="I49" s="28">
        <v>9</v>
      </c>
      <c r="J49" s="28" t="s">
        <v>187</v>
      </c>
      <c r="K49" s="28">
        <v>1</v>
      </c>
      <c r="L49" s="28">
        <v>7</v>
      </c>
      <c r="M49" s="28" t="s">
        <v>187</v>
      </c>
      <c r="N49" s="28">
        <v>300</v>
      </c>
      <c r="O49" s="19"/>
      <c r="P49" s="19"/>
      <c r="Q49" s="19"/>
      <c r="R49" s="19"/>
      <c r="S49" s="19"/>
      <c r="T49" s="19"/>
    </row>
    <row r="50" spans="2:20" ht="15" x14ac:dyDescent="0.2">
      <c r="B50" s="19"/>
      <c r="C50" s="19"/>
      <c r="D50" s="19"/>
      <c r="E50" s="19"/>
      <c r="F50" s="19"/>
      <c r="G50" s="19"/>
      <c r="H50" s="19"/>
      <c r="I50" s="28">
        <v>10</v>
      </c>
      <c r="J50" s="28" t="s">
        <v>185</v>
      </c>
      <c r="K50" s="28">
        <v>1</v>
      </c>
      <c r="L50" s="28">
        <v>9</v>
      </c>
      <c r="M50" s="28" t="s">
        <v>185</v>
      </c>
      <c r="N50" s="28">
        <v>60</v>
      </c>
      <c r="O50" s="19"/>
      <c r="P50" s="19"/>
      <c r="Q50" s="19"/>
      <c r="R50" s="19"/>
      <c r="S50" s="19"/>
      <c r="T50" s="19"/>
    </row>
    <row r="51" spans="2:20" ht="15" x14ac:dyDescent="0.2">
      <c r="B51" s="19"/>
      <c r="C51" s="19"/>
      <c r="D51" s="19"/>
      <c r="E51" s="19"/>
      <c r="F51" s="19"/>
      <c r="G51" s="19"/>
      <c r="H51" s="19"/>
      <c r="I51" s="28">
        <v>11</v>
      </c>
      <c r="J51" s="28" t="s">
        <v>186</v>
      </c>
      <c r="K51" s="28">
        <v>1</v>
      </c>
      <c r="L51" s="28">
        <v>10</v>
      </c>
      <c r="M51" s="28" t="s">
        <v>186</v>
      </c>
      <c r="N51" s="28">
        <v>300</v>
      </c>
      <c r="O51" s="19"/>
      <c r="P51" s="19"/>
      <c r="Q51" s="19"/>
      <c r="R51" s="19"/>
      <c r="S51" s="19"/>
      <c r="T51" s="19"/>
    </row>
    <row r="52" spans="2:20" ht="15" x14ac:dyDescent="0.2">
      <c r="B52" s="19"/>
      <c r="C52" s="19"/>
      <c r="D52" s="19"/>
      <c r="E52" s="19"/>
      <c r="F52" s="19"/>
      <c r="G52" s="19"/>
      <c r="H52" s="19"/>
      <c r="I52" s="28">
        <v>12</v>
      </c>
      <c r="J52" s="28" t="s">
        <v>187</v>
      </c>
      <c r="K52" s="28">
        <v>1</v>
      </c>
      <c r="L52" s="28">
        <v>9</v>
      </c>
      <c r="M52" s="28" t="s">
        <v>187</v>
      </c>
      <c r="N52" s="28">
        <v>300</v>
      </c>
      <c r="O52" s="19"/>
      <c r="P52" s="19"/>
      <c r="Q52" s="19"/>
      <c r="R52" s="19"/>
      <c r="S52" s="19"/>
      <c r="T52" s="19"/>
    </row>
    <row r="53" spans="2:20" ht="15" x14ac:dyDescent="0.2">
      <c r="B53" s="19"/>
      <c r="C53" s="19"/>
      <c r="D53" s="19"/>
      <c r="E53" s="19"/>
      <c r="F53" s="19"/>
      <c r="G53" s="19"/>
      <c r="H53" s="19"/>
      <c r="I53" s="28">
        <v>13</v>
      </c>
      <c r="J53" s="28" t="s">
        <v>185</v>
      </c>
      <c r="K53" s="28">
        <v>1</v>
      </c>
      <c r="L53" s="28">
        <v>11</v>
      </c>
      <c r="M53" s="28" t="s">
        <v>185</v>
      </c>
      <c r="N53" s="28">
        <v>60</v>
      </c>
      <c r="O53" s="19"/>
      <c r="P53" s="19"/>
      <c r="Q53" s="19"/>
      <c r="R53" s="19"/>
      <c r="S53" s="19"/>
      <c r="T53" s="19"/>
    </row>
    <row r="54" spans="2:20" ht="15" x14ac:dyDescent="0.2">
      <c r="B54" s="19"/>
      <c r="C54" s="19"/>
      <c r="D54" s="19"/>
      <c r="E54" s="19"/>
      <c r="F54" s="19"/>
      <c r="G54" s="19"/>
      <c r="H54" s="19"/>
      <c r="I54" s="28">
        <v>14</v>
      </c>
      <c r="J54" s="28" t="s">
        <v>186</v>
      </c>
      <c r="K54" s="28">
        <v>1</v>
      </c>
      <c r="L54" s="28">
        <v>12</v>
      </c>
      <c r="M54" s="28" t="s">
        <v>186</v>
      </c>
      <c r="N54" s="28">
        <v>300</v>
      </c>
      <c r="O54" s="19"/>
      <c r="P54" s="19"/>
      <c r="Q54" s="19"/>
      <c r="R54" s="19"/>
      <c r="S54" s="19"/>
      <c r="T54" s="19"/>
    </row>
    <row r="55" spans="2:20" ht="15" x14ac:dyDescent="0.2">
      <c r="B55" s="19"/>
      <c r="C55" s="19"/>
      <c r="D55" s="19"/>
      <c r="E55" s="19"/>
      <c r="F55" s="19"/>
      <c r="G55" s="19"/>
      <c r="H55" s="19"/>
      <c r="I55" s="28">
        <v>15</v>
      </c>
      <c r="J55" s="28" t="s">
        <v>187</v>
      </c>
      <c r="K55" s="28">
        <v>1</v>
      </c>
      <c r="L55" s="28">
        <v>11</v>
      </c>
      <c r="M55" s="28" t="s">
        <v>187</v>
      </c>
      <c r="N55" s="28">
        <v>300</v>
      </c>
      <c r="O55" s="19"/>
      <c r="P55" s="19"/>
      <c r="Q55" s="19"/>
      <c r="R55" s="19"/>
      <c r="S55" s="19"/>
      <c r="T55" s="19"/>
    </row>
    <row r="56" spans="2:20" ht="15" x14ac:dyDescent="0.2">
      <c r="B56" s="19"/>
      <c r="C56" s="19"/>
      <c r="D56" s="19"/>
      <c r="E56" s="19"/>
      <c r="F56" s="19"/>
      <c r="G56" s="19"/>
      <c r="H56" s="19"/>
      <c r="I56" s="28">
        <v>16</v>
      </c>
      <c r="J56" s="28" t="s">
        <v>185</v>
      </c>
      <c r="K56" s="28">
        <v>2</v>
      </c>
      <c r="L56" s="28">
        <v>3</v>
      </c>
      <c r="M56" s="28" t="s">
        <v>185</v>
      </c>
      <c r="N56" s="28">
        <v>60</v>
      </c>
      <c r="O56" s="19"/>
      <c r="P56" s="19"/>
      <c r="Q56" s="19"/>
      <c r="R56" s="19"/>
      <c r="S56" s="19"/>
      <c r="T56" s="19"/>
    </row>
    <row r="57" spans="2:20" ht="15" x14ac:dyDescent="0.2">
      <c r="B57" s="19"/>
      <c r="C57" s="19"/>
      <c r="D57" s="19"/>
      <c r="E57" s="19"/>
      <c r="F57" s="19"/>
      <c r="G57" s="19"/>
      <c r="H57" s="19"/>
      <c r="I57" s="28">
        <v>17</v>
      </c>
      <c r="J57" s="28" t="s">
        <v>186</v>
      </c>
      <c r="K57" s="28">
        <v>2</v>
      </c>
      <c r="L57" s="28">
        <v>4</v>
      </c>
      <c r="M57" s="28" t="s">
        <v>186</v>
      </c>
      <c r="N57" s="28">
        <v>300</v>
      </c>
      <c r="O57" s="19"/>
      <c r="P57" s="19"/>
      <c r="Q57" s="19"/>
      <c r="R57" s="19"/>
      <c r="S57" s="19"/>
      <c r="T57" s="19"/>
    </row>
    <row r="58" spans="2:20" ht="15" x14ac:dyDescent="0.2">
      <c r="B58" s="19"/>
      <c r="C58" s="19"/>
      <c r="D58" s="19"/>
      <c r="E58" s="19"/>
      <c r="F58" s="19"/>
      <c r="G58" s="19"/>
      <c r="H58" s="19"/>
      <c r="I58" s="28">
        <v>18</v>
      </c>
      <c r="J58" s="28" t="s">
        <v>187</v>
      </c>
      <c r="K58" s="28">
        <v>2</v>
      </c>
      <c r="L58" s="28">
        <v>3</v>
      </c>
      <c r="M58" s="28" t="s">
        <v>187</v>
      </c>
      <c r="N58" s="28">
        <v>300</v>
      </c>
      <c r="O58" s="19"/>
      <c r="P58" s="19"/>
      <c r="Q58" s="19"/>
      <c r="R58" s="19"/>
      <c r="S58" s="19"/>
      <c r="T58" s="19"/>
    </row>
    <row r="59" spans="2:20" ht="15" x14ac:dyDescent="0.2">
      <c r="B59" s="19"/>
      <c r="C59" s="19"/>
      <c r="D59" s="19"/>
      <c r="E59" s="19"/>
      <c r="F59" s="19"/>
      <c r="G59" s="19"/>
      <c r="H59" s="19"/>
      <c r="I59" s="28">
        <v>19</v>
      </c>
      <c r="J59" s="28" t="s">
        <v>185</v>
      </c>
      <c r="K59" s="28">
        <v>2</v>
      </c>
      <c r="L59" s="28">
        <v>5</v>
      </c>
      <c r="M59" s="28" t="s">
        <v>185</v>
      </c>
      <c r="N59" s="28">
        <v>60</v>
      </c>
      <c r="O59" s="19"/>
      <c r="P59" s="19"/>
      <c r="Q59" s="19"/>
      <c r="R59" s="19"/>
      <c r="S59" s="19"/>
      <c r="T59" s="19"/>
    </row>
    <row r="60" spans="2:20" ht="15" x14ac:dyDescent="0.2">
      <c r="B60" s="19"/>
      <c r="C60" s="19"/>
      <c r="D60" s="19"/>
      <c r="E60" s="19"/>
      <c r="F60" s="19"/>
      <c r="G60" s="19"/>
      <c r="H60" s="19"/>
      <c r="I60" s="28">
        <v>20</v>
      </c>
      <c r="J60" s="28" t="s">
        <v>186</v>
      </c>
      <c r="K60" s="28">
        <v>2</v>
      </c>
      <c r="L60" s="28">
        <v>6</v>
      </c>
      <c r="M60" s="28" t="s">
        <v>186</v>
      </c>
      <c r="N60" s="28">
        <v>300</v>
      </c>
      <c r="O60" s="19"/>
      <c r="P60" s="19"/>
      <c r="Q60" s="19"/>
      <c r="R60" s="19"/>
      <c r="S60" s="19"/>
      <c r="T60" s="19"/>
    </row>
    <row r="61" spans="2:20" ht="15" x14ac:dyDescent="0.2">
      <c r="B61" s="19"/>
      <c r="C61" s="19"/>
      <c r="D61" s="19"/>
      <c r="E61" s="19"/>
      <c r="F61" s="19"/>
      <c r="G61" s="19"/>
      <c r="H61" s="19"/>
      <c r="I61" s="28">
        <v>21</v>
      </c>
      <c r="J61" s="28" t="s">
        <v>187</v>
      </c>
      <c r="K61" s="28">
        <v>2</v>
      </c>
      <c r="L61" s="28">
        <v>5</v>
      </c>
      <c r="M61" s="28" t="s">
        <v>187</v>
      </c>
      <c r="N61" s="28">
        <v>300</v>
      </c>
      <c r="O61" s="19"/>
      <c r="P61" s="19"/>
      <c r="Q61" s="19"/>
      <c r="R61" s="19"/>
      <c r="S61" s="19"/>
      <c r="T61" s="19"/>
    </row>
    <row r="62" spans="2:20" ht="15" x14ac:dyDescent="0.2">
      <c r="B62" s="19"/>
      <c r="C62" s="19"/>
      <c r="D62" s="19"/>
      <c r="E62" s="19"/>
      <c r="F62" s="19"/>
      <c r="G62" s="19"/>
      <c r="H62" s="19"/>
      <c r="I62" s="28">
        <v>22</v>
      </c>
      <c r="J62" s="28" t="s">
        <v>185</v>
      </c>
      <c r="K62" s="28">
        <v>2</v>
      </c>
      <c r="L62" s="28">
        <v>7</v>
      </c>
      <c r="M62" s="28" t="s">
        <v>185</v>
      </c>
      <c r="N62" s="28">
        <v>60</v>
      </c>
      <c r="O62" s="19"/>
      <c r="P62" s="19"/>
      <c r="Q62" s="19"/>
      <c r="R62" s="19"/>
      <c r="S62" s="19"/>
      <c r="T62" s="19"/>
    </row>
    <row r="63" spans="2:20" ht="15" x14ac:dyDescent="0.2">
      <c r="B63" s="19"/>
      <c r="C63" s="19"/>
      <c r="D63" s="19"/>
      <c r="E63" s="19"/>
      <c r="F63" s="19"/>
      <c r="G63" s="19"/>
      <c r="H63" s="19"/>
      <c r="I63" s="28">
        <v>23</v>
      </c>
      <c r="J63" s="28" t="s">
        <v>186</v>
      </c>
      <c r="K63" s="28">
        <v>2</v>
      </c>
      <c r="L63" s="28">
        <v>8</v>
      </c>
      <c r="M63" s="28" t="s">
        <v>186</v>
      </c>
      <c r="N63" s="28">
        <v>300</v>
      </c>
      <c r="O63" s="19"/>
      <c r="P63" s="19"/>
      <c r="Q63" s="19"/>
      <c r="R63" s="19"/>
      <c r="S63" s="19"/>
      <c r="T63" s="19"/>
    </row>
    <row r="64" spans="2:20" ht="15" x14ac:dyDescent="0.2">
      <c r="B64" s="19"/>
      <c r="C64" s="19"/>
      <c r="D64" s="19"/>
      <c r="E64" s="19"/>
      <c r="F64" s="19"/>
      <c r="G64" s="19"/>
      <c r="H64" s="19"/>
      <c r="I64" s="28">
        <v>24</v>
      </c>
      <c r="J64" s="28" t="s">
        <v>187</v>
      </c>
      <c r="K64" s="28">
        <v>2</v>
      </c>
      <c r="L64" s="28">
        <v>7</v>
      </c>
      <c r="M64" s="28" t="s">
        <v>187</v>
      </c>
      <c r="N64" s="28">
        <v>300</v>
      </c>
      <c r="O64" s="19"/>
      <c r="P64" s="19"/>
      <c r="Q64" s="19"/>
      <c r="R64" s="19"/>
      <c r="S64" s="19"/>
      <c r="T64" s="19"/>
    </row>
    <row r="65" spans="1:20" ht="15" x14ac:dyDescent="0.2">
      <c r="B65" s="19"/>
      <c r="C65" s="19"/>
      <c r="D65" s="19"/>
      <c r="E65" s="19"/>
      <c r="F65" s="19"/>
      <c r="G65" s="19"/>
      <c r="H65" s="19"/>
      <c r="I65" s="28">
        <v>25</v>
      </c>
      <c r="J65" s="28" t="s">
        <v>185</v>
      </c>
      <c r="K65" s="28">
        <v>2</v>
      </c>
      <c r="L65" s="28">
        <v>9</v>
      </c>
      <c r="M65" s="28" t="s">
        <v>185</v>
      </c>
      <c r="N65" s="28">
        <v>60</v>
      </c>
      <c r="O65" s="19"/>
      <c r="P65" s="19"/>
      <c r="Q65" s="19"/>
      <c r="R65" s="19"/>
      <c r="S65" s="19"/>
      <c r="T65" s="19"/>
    </row>
    <row r="66" spans="1:20" ht="15" x14ac:dyDescent="0.2">
      <c r="B66" s="19"/>
      <c r="C66" s="19"/>
      <c r="D66" s="19"/>
      <c r="E66" s="19"/>
      <c r="F66" s="19"/>
      <c r="G66" s="19"/>
      <c r="H66" s="19"/>
      <c r="I66" s="28">
        <v>26</v>
      </c>
      <c r="J66" s="28" t="s">
        <v>186</v>
      </c>
      <c r="K66" s="28">
        <v>2</v>
      </c>
      <c r="L66" s="28">
        <v>10</v>
      </c>
      <c r="M66" s="28" t="s">
        <v>186</v>
      </c>
      <c r="N66" s="28">
        <v>300</v>
      </c>
      <c r="O66" s="19"/>
      <c r="P66" s="19"/>
      <c r="Q66" s="19"/>
      <c r="R66" s="19"/>
      <c r="S66" s="19"/>
      <c r="T66" s="19"/>
    </row>
    <row r="67" spans="1:20" ht="15" x14ac:dyDescent="0.2">
      <c r="B67" s="19"/>
      <c r="C67" s="19"/>
      <c r="D67" s="19"/>
      <c r="E67" s="19"/>
      <c r="F67" s="19"/>
      <c r="G67" s="19"/>
      <c r="H67" s="19"/>
      <c r="I67" s="28">
        <v>27</v>
      </c>
      <c r="J67" s="28" t="s">
        <v>187</v>
      </c>
      <c r="K67" s="28">
        <v>2</v>
      </c>
      <c r="L67" s="28">
        <v>9</v>
      </c>
      <c r="M67" s="28" t="s">
        <v>187</v>
      </c>
      <c r="N67" s="28">
        <v>300</v>
      </c>
      <c r="O67" s="19"/>
      <c r="P67" s="19"/>
      <c r="Q67" s="19"/>
      <c r="R67" s="19"/>
      <c r="S67" s="19"/>
      <c r="T67" s="19"/>
    </row>
    <row r="68" spans="1:20" ht="15" x14ac:dyDescent="0.2">
      <c r="B68" s="19"/>
      <c r="C68" s="19"/>
      <c r="D68" s="19"/>
      <c r="E68" s="19"/>
      <c r="F68" s="19"/>
      <c r="G68" s="19"/>
      <c r="H68" s="19"/>
      <c r="I68" s="28">
        <v>28</v>
      </c>
      <c r="J68" s="28" t="s">
        <v>185</v>
      </c>
      <c r="K68" s="28">
        <v>2</v>
      </c>
      <c r="L68" s="28">
        <v>11</v>
      </c>
      <c r="M68" s="28" t="s">
        <v>185</v>
      </c>
      <c r="N68" s="28">
        <v>60</v>
      </c>
      <c r="O68" s="19"/>
      <c r="P68" s="19"/>
      <c r="Q68" s="19"/>
      <c r="R68" s="19"/>
      <c r="S68" s="19"/>
      <c r="T68" s="19"/>
    </row>
    <row r="69" spans="1:20" ht="15" x14ac:dyDescent="0.2">
      <c r="B69" s="19"/>
      <c r="C69" s="19"/>
      <c r="D69" s="19"/>
      <c r="E69" s="19"/>
      <c r="F69" s="19"/>
      <c r="G69" s="19"/>
      <c r="H69" s="19"/>
      <c r="I69" s="28">
        <v>29</v>
      </c>
      <c r="J69" s="28" t="s">
        <v>186</v>
      </c>
      <c r="K69" s="28">
        <v>2</v>
      </c>
      <c r="L69" s="28">
        <v>12</v>
      </c>
      <c r="M69" s="28" t="s">
        <v>186</v>
      </c>
      <c r="N69" s="28">
        <v>300</v>
      </c>
      <c r="O69" s="19"/>
      <c r="P69" s="19"/>
      <c r="Q69" s="19"/>
      <c r="R69" s="19"/>
      <c r="S69" s="19"/>
      <c r="T69" s="19"/>
    </row>
    <row r="70" spans="1:20" ht="15" x14ac:dyDescent="0.2">
      <c r="B70" s="19"/>
      <c r="C70" s="19"/>
      <c r="D70" s="19"/>
      <c r="E70" s="19"/>
      <c r="F70" s="19"/>
      <c r="G70" s="19"/>
      <c r="H70" s="19"/>
      <c r="I70" s="28">
        <v>30</v>
      </c>
      <c r="J70" s="28" t="s">
        <v>187</v>
      </c>
      <c r="K70" s="28">
        <v>2</v>
      </c>
      <c r="L70" s="28">
        <v>11</v>
      </c>
      <c r="M70" s="28" t="s">
        <v>187</v>
      </c>
      <c r="N70" s="28">
        <v>300</v>
      </c>
      <c r="O70" s="19"/>
      <c r="P70" s="19"/>
      <c r="Q70" s="19"/>
      <c r="R70" s="19"/>
      <c r="S70" s="19"/>
      <c r="T70" s="19"/>
    </row>
    <row r="71" spans="1:20" ht="15" x14ac:dyDescent="0.2"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</row>
    <row r="72" spans="1:20" ht="15" x14ac:dyDescent="0.2">
      <c r="B72" s="28" t="s">
        <v>189</v>
      </c>
      <c r="C72" s="28" t="s">
        <v>190</v>
      </c>
      <c r="D72" s="28" t="s">
        <v>191</v>
      </c>
      <c r="E72" s="28" t="s">
        <v>192</v>
      </c>
      <c r="F72" s="28" t="s">
        <v>193</v>
      </c>
      <c r="G72" s="28" t="s">
        <v>194</v>
      </c>
      <c r="H72" s="28" t="s">
        <v>195</v>
      </c>
      <c r="I72" s="28" t="s">
        <v>196</v>
      </c>
      <c r="J72" s="28" t="s">
        <v>197</v>
      </c>
      <c r="K72" s="28" t="s">
        <v>198</v>
      </c>
      <c r="L72" s="28" t="s">
        <v>199</v>
      </c>
      <c r="M72" s="28" t="s">
        <v>200</v>
      </c>
      <c r="N72" s="28" t="s">
        <v>201</v>
      </c>
      <c r="O72" s="28" t="s">
        <v>202</v>
      </c>
      <c r="P72" s="28" t="s">
        <v>203</v>
      </c>
      <c r="Q72" s="19"/>
      <c r="R72" s="19"/>
      <c r="S72" s="19"/>
      <c r="T72" s="19"/>
    </row>
    <row r="73" spans="1:20" ht="15" x14ac:dyDescent="0.2">
      <c r="B73" s="28">
        <v>9.06</v>
      </c>
      <c r="C73" s="28">
        <v>5.96E-2</v>
      </c>
      <c r="D73" s="29">
        <v>5.0090000000000003E-5</v>
      </c>
      <c r="E73" s="29">
        <v>2.926E-6</v>
      </c>
      <c r="F73" s="29">
        <v>1475</v>
      </c>
      <c r="G73" s="29">
        <v>65.92</v>
      </c>
      <c r="H73" s="29">
        <v>7.3910000000000003E-2</v>
      </c>
      <c r="I73" s="29">
        <v>2.7810000000000001E-3</v>
      </c>
      <c r="J73" s="28">
        <v>8.3000000000000004E-2</v>
      </c>
      <c r="K73" s="28">
        <v>1.1000000000000001E-3</v>
      </c>
      <c r="L73" s="29">
        <v>0.10059999999999999</v>
      </c>
      <c r="M73" s="28">
        <v>5.9999999999999995E-4</v>
      </c>
      <c r="N73" s="28" t="s">
        <v>132</v>
      </c>
      <c r="O73" s="28">
        <v>0.1239</v>
      </c>
      <c r="P73" s="28">
        <v>0.90610000000000002</v>
      </c>
      <c r="Q73" s="19"/>
      <c r="R73" s="19"/>
      <c r="S73" s="19"/>
      <c r="T73" s="19"/>
    </row>
    <row r="74" spans="1:20" ht="15" x14ac:dyDescent="0.2">
      <c r="B74" s="28">
        <v>18.100000000000001</v>
      </c>
      <c r="C74" s="28">
        <v>2.5499999999999998E-2</v>
      </c>
      <c r="D74" s="29">
        <v>5.0090000000000003E-5</v>
      </c>
      <c r="E74" s="29">
        <v>2.926E-6</v>
      </c>
      <c r="F74" s="29">
        <v>1475</v>
      </c>
      <c r="G74" s="29">
        <v>65.92</v>
      </c>
      <c r="H74" s="29">
        <v>7.3910000000000003E-2</v>
      </c>
      <c r="I74" s="29">
        <v>2.7810000000000001E-3</v>
      </c>
      <c r="J74" s="28">
        <v>8.3000000000000004E-2</v>
      </c>
      <c r="K74" s="28">
        <v>1.1000000000000001E-3</v>
      </c>
      <c r="L74" s="29">
        <v>0.10059999999999999</v>
      </c>
      <c r="M74" s="28">
        <v>2.2100000000000002E-2</v>
      </c>
      <c r="N74" s="28">
        <v>26.6</v>
      </c>
      <c r="O74" s="28">
        <v>0.1239</v>
      </c>
      <c r="P74" s="28">
        <v>0.90610000000000002</v>
      </c>
      <c r="Q74" s="19"/>
      <c r="R74" s="19"/>
      <c r="S74" s="19"/>
      <c r="T74" s="19"/>
    </row>
    <row r="75" spans="1:20" ht="15" x14ac:dyDescent="0.2">
      <c r="B75" s="28">
        <v>36.299999999999997</v>
      </c>
      <c r="C75" s="28">
        <v>3.8600000000000002E-2</v>
      </c>
      <c r="D75" s="29">
        <v>5.0090000000000003E-5</v>
      </c>
      <c r="E75" s="29">
        <v>2.926E-6</v>
      </c>
      <c r="F75" s="29">
        <v>1475</v>
      </c>
      <c r="G75" s="29">
        <v>65.92</v>
      </c>
      <c r="H75" s="29">
        <v>7.3910000000000003E-2</v>
      </c>
      <c r="I75" s="29">
        <v>2.7810000000000001E-3</v>
      </c>
      <c r="J75" s="28">
        <v>8.3000000000000004E-2</v>
      </c>
      <c r="K75" s="28">
        <v>1.1000000000000001E-3</v>
      </c>
      <c r="L75" s="29">
        <v>0.1275</v>
      </c>
      <c r="M75" s="28">
        <v>3.49E-2</v>
      </c>
      <c r="N75" s="28">
        <v>42</v>
      </c>
      <c r="O75" s="28">
        <v>0.1239</v>
      </c>
      <c r="P75" s="28">
        <v>0.90610000000000002</v>
      </c>
      <c r="Q75" s="19"/>
      <c r="R75" s="19"/>
      <c r="S75" s="19"/>
      <c r="T75" s="19"/>
    </row>
    <row r="76" spans="1:20" ht="15" x14ac:dyDescent="0.2">
      <c r="B76" s="28">
        <v>72.599999999999994</v>
      </c>
      <c r="C76" s="28">
        <v>4.9799999999999997E-2</v>
      </c>
      <c r="D76" s="29">
        <v>5.0090000000000003E-5</v>
      </c>
      <c r="E76" s="29">
        <v>2.926E-6</v>
      </c>
      <c r="F76" s="29">
        <v>1475</v>
      </c>
      <c r="G76" s="29">
        <v>65.92</v>
      </c>
      <c r="H76" s="29">
        <v>7.3910000000000003E-2</v>
      </c>
      <c r="I76" s="29">
        <v>2.7810000000000001E-3</v>
      </c>
      <c r="J76" s="28">
        <v>8.3000000000000004E-2</v>
      </c>
      <c r="K76" s="28">
        <v>1.1000000000000001E-3</v>
      </c>
      <c r="L76" s="29">
        <v>0.18099999999999999</v>
      </c>
      <c r="M76" s="28">
        <v>4.9099999999999998E-2</v>
      </c>
      <c r="N76" s="28">
        <v>59.2</v>
      </c>
      <c r="O76" s="28">
        <v>0.1239</v>
      </c>
      <c r="P76" s="28">
        <v>0.90610000000000002</v>
      </c>
      <c r="Q76" s="19"/>
      <c r="R76" s="19"/>
      <c r="S76" s="19"/>
      <c r="T76" s="19"/>
    </row>
    <row r="77" spans="1:20" ht="15" x14ac:dyDescent="0.2">
      <c r="B77" s="28">
        <v>145.19999999999999</v>
      </c>
      <c r="C77" s="28">
        <v>6.7100000000000007E-2</v>
      </c>
      <c r="D77" s="29">
        <v>5.0090000000000003E-5</v>
      </c>
      <c r="E77" s="29">
        <v>2.926E-6</v>
      </c>
      <c r="F77" s="29">
        <v>1475</v>
      </c>
      <c r="G77" s="29">
        <v>65.92</v>
      </c>
      <c r="H77" s="29">
        <v>7.3910000000000003E-2</v>
      </c>
      <c r="I77" s="29">
        <v>2.7810000000000001E-3</v>
      </c>
      <c r="J77" s="28">
        <v>8.3000000000000004E-2</v>
      </c>
      <c r="K77" s="28">
        <v>1.1000000000000001E-3</v>
      </c>
      <c r="L77" s="29">
        <v>0.28810000000000002</v>
      </c>
      <c r="M77" s="28">
        <v>6.1699999999999998E-2</v>
      </c>
      <c r="N77" s="28">
        <v>74.400000000000006</v>
      </c>
      <c r="O77" s="28">
        <v>0.1239</v>
      </c>
      <c r="P77" s="28">
        <v>0.90610000000000002</v>
      </c>
      <c r="Q77" s="19"/>
      <c r="R77" s="19"/>
      <c r="S77" s="19"/>
      <c r="T77" s="19"/>
    </row>
    <row r="78" spans="1:20" ht="15" x14ac:dyDescent="0.2"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</row>
    <row r="79" spans="1:20" ht="20.25" x14ac:dyDescent="0.2">
      <c r="A79" s="15" t="s">
        <v>205</v>
      </c>
      <c r="B79" s="28" t="s">
        <v>175</v>
      </c>
      <c r="C79" s="28" t="s">
        <v>176</v>
      </c>
      <c r="D79" s="28" t="s">
        <v>177</v>
      </c>
      <c r="E79" s="28" t="s">
        <v>178</v>
      </c>
      <c r="F79" s="28" t="s">
        <v>179</v>
      </c>
      <c r="G79" s="28" t="s">
        <v>180</v>
      </c>
      <c r="H79" s="19"/>
      <c r="I79" s="28" t="s">
        <v>181</v>
      </c>
      <c r="J79" s="28" t="s">
        <v>182</v>
      </c>
      <c r="K79" s="28" t="s">
        <v>183</v>
      </c>
      <c r="L79" s="28" t="s">
        <v>184</v>
      </c>
      <c r="M79" s="28" t="s">
        <v>180</v>
      </c>
      <c r="N79" s="28" t="s">
        <v>177</v>
      </c>
      <c r="O79" s="19"/>
      <c r="P79" s="19"/>
      <c r="Q79" s="19"/>
      <c r="R79" s="19"/>
      <c r="S79" s="19"/>
      <c r="T79" s="19"/>
    </row>
    <row r="80" spans="1:20" ht="15" x14ac:dyDescent="0.2">
      <c r="B80" s="28">
        <v>1</v>
      </c>
      <c r="C80" s="28" t="s">
        <v>185</v>
      </c>
      <c r="D80" s="28">
        <v>60</v>
      </c>
      <c r="E80" s="28">
        <v>1000</v>
      </c>
      <c r="F80" s="28" t="s">
        <v>185</v>
      </c>
      <c r="G80" s="28">
        <v>2</v>
      </c>
      <c r="H80" s="19"/>
      <c r="I80" s="28">
        <v>1</v>
      </c>
      <c r="J80" s="28" t="s">
        <v>185</v>
      </c>
      <c r="K80" s="28">
        <v>1</v>
      </c>
      <c r="L80" s="28">
        <v>3</v>
      </c>
      <c r="M80" s="28" t="s">
        <v>185</v>
      </c>
      <c r="N80" s="28">
        <v>60</v>
      </c>
      <c r="O80" s="19"/>
      <c r="P80" s="19"/>
      <c r="Q80" s="19"/>
      <c r="R80" s="19"/>
      <c r="S80" s="19"/>
      <c r="T80" s="19"/>
    </row>
    <row r="81" spans="2:20" ht="15" x14ac:dyDescent="0.2">
      <c r="B81" s="28">
        <v>2</v>
      </c>
      <c r="C81" s="28" t="s">
        <v>186</v>
      </c>
      <c r="D81" s="28">
        <v>240</v>
      </c>
      <c r="E81" s="28">
        <v>1000</v>
      </c>
      <c r="F81" s="28" t="s">
        <v>186</v>
      </c>
      <c r="G81" s="28">
        <v>0</v>
      </c>
      <c r="H81" s="19"/>
      <c r="I81" s="28">
        <v>2</v>
      </c>
      <c r="J81" s="28" t="s">
        <v>186</v>
      </c>
      <c r="K81" s="28">
        <v>1</v>
      </c>
      <c r="L81" s="28">
        <v>4</v>
      </c>
      <c r="M81" s="28" t="s">
        <v>186</v>
      </c>
      <c r="N81" s="28">
        <v>240</v>
      </c>
      <c r="O81" s="19"/>
      <c r="P81" s="19"/>
      <c r="Q81" s="19"/>
      <c r="R81" s="19"/>
      <c r="S81" s="19"/>
      <c r="T81" s="19"/>
    </row>
    <row r="82" spans="2:20" ht="15" x14ac:dyDescent="0.2">
      <c r="B82" s="28">
        <v>3</v>
      </c>
      <c r="C82" s="28" t="s">
        <v>187</v>
      </c>
      <c r="D82" s="28">
        <v>240</v>
      </c>
      <c r="E82" s="28">
        <v>1000</v>
      </c>
      <c r="F82" s="28" t="s">
        <v>187</v>
      </c>
      <c r="G82" s="28">
        <v>1</v>
      </c>
      <c r="H82" s="19"/>
      <c r="I82" s="28">
        <v>3</v>
      </c>
      <c r="J82" s="28" t="s">
        <v>187</v>
      </c>
      <c r="K82" s="28">
        <v>1</v>
      </c>
      <c r="L82" s="28">
        <v>3</v>
      </c>
      <c r="M82" s="28" t="s">
        <v>187</v>
      </c>
      <c r="N82" s="28">
        <v>240</v>
      </c>
      <c r="O82" s="19"/>
      <c r="P82" s="19"/>
      <c r="Q82" s="19"/>
      <c r="R82" s="19"/>
      <c r="S82" s="19"/>
      <c r="T82" s="19"/>
    </row>
    <row r="83" spans="2:20" ht="15" x14ac:dyDescent="0.2">
      <c r="B83" s="19"/>
      <c r="C83" s="19"/>
      <c r="D83" s="19"/>
      <c r="E83" s="19"/>
      <c r="F83" s="19"/>
      <c r="G83" s="19"/>
      <c r="H83" s="19"/>
      <c r="I83" s="28">
        <v>4</v>
      </c>
      <c r="J83" s="28" t="s">
        <v>185</v>
      </c>
      <c r="K83" s="28">
        <v>1</v>
      </c>
      <c r="L83" s="28">
        <v>5</v>
      </c>
      <c r="M83" s="28" t="s">
        <v>185</v>
      </c>
      <c r="N83" s="28">
        <v>60</v>
      </c>
      <c r="O83" s="19"/>
      <c r="P83" s="19"/>
      <c r="Q83" s="19"/>
      <c r="R83" s="19"/>
      <c r="S83" s="19"/>
      <c r="T83" s="19"/>
    </row>
    <row r="84" spans="2:20" ht="15" x14ac:dyDescent="0.2">
      <c r="B84" s="19"/>
      <c r="C84" s="19"/>
      <c r="D84" s="19"/>
      <c r="E84" s="19"/>
      <c r="F84" s="19"/>
      <c r="G84" s="19"/>
      <c r="H84" s="19"/>
      <c r="I84" s="28">
        <v>5</v>
      </c>
      <c r="J84" s="28" t="s">
        <v>186</v>
      </c>
      <c r="K84" s="28">
        <v>1</v>
      </c>
      <c r="L84" s="28">
        <v>6</v>
      </c>
      <c r="M84" s="28" t="s">
        <v>186</v>
      </c>
      <c r="N84" s="28">
        <v>240</v>
      </c>
      <c r="O84" s="19"/>
      <c r="P84" s="19"/>
      <c r="Q84" s="19"/>
      <c r="R84" s="19"/>
      <c r="S84" s="19"/>
      <c r="T84" s="19"/>
    </row>
    <row r="85" spans="2:20" ht="15" x14ac:dyDescent="0.2">
      <c r="B85" s="19"/>
      <c r="C85" s="19"/>
      <c r="D85" s="19"/>
      <c r="E85" s="19"/>
      <c r="F85" s="19"/>
      <c r="G85" s="19"/>
      <c r="H85" s="19"/>
      <c r="I85" s="28">
        <v>6</v>
      </c>
      <c r="J85" s="28" t="s">
        <v>187</v>
      </c>
      <c r="K85" s="28">
        <v>1</v>
      </c>
      <c r="L85" s="28">
        <v>5</v>
      </c>
      <c r="M85" s="28" t="s">
        <v>187</v>
      </c>
      <c r="N85" s="28">
        <v>240</v>
      </c>
      <c r="O85" s="19"/>
      <c r="P85" s="19"/>
      <c r="Q85" s="19"/>
      <c r="R85" s="19"/>
      <c r="S85" s="19"/>
      <c r="T85" s="19"/>
    </row>
    <row r="86" spans="2:20" ht="15" x14ac:dyDescent="0.2">
      <c r="B86" s="19"/>
      <c r="C86" s="19"/>
      <c r="D86" s="19"/>
      <c r="E86" s="19"/>
      <c r="F86" s="19"/>
      <c r="G86" s="19"/>
      <c r="H86" s="19"/>
      <c r="I86" s="28">
        <v>7</v>
      </c>
      <c r="J86" s="28" t="s">
        <v>185</v>
      </c>
      <c r="K86" s="28">
        <v>1</v>
      </c>
      <c r="L86" s="28">
        <v>7</v>
      </c>
      <c r="M86" s="28" t="s">
        <v>185</v>
      </c>
      <c r="N86" s="28">
        <v>60</v>
      </c>
      <c r="O86" s="19"/>
      <c r="P86" s="19"/>
      <c r="Q86" s="19"/>
      <c r="R86" s="19"/>
      <c r="S86" s="19"/>
      <c r="T86" s="19"/>
    </row>
    <row r="87" spans="2:20" ht="15" x14ac:dyDescent="0.2">
      <c r="B87" s="19"/>
      <c r="C87" s="19"/>
      <c r="D87" s="19"/>
      <c r="E87" s="19"/>
      <c r="F87" s="19"/>
      <c r="G87" s="19"/>
      <c r="H87" s="19"/>
      <c r="I87" s="28">
        <v>8</v>
      </c>
      <c r="J87" s="28" t="s">
        <v>186</v>
      </c>
      <c r="K87" s="28">
        <v>1</v>
      </c>
      <c r="L87" s="28">
        <v>8</v>
      </c>
      <c r="M87" s="28" t="s">
        <v>186</v>
      </c>
      <c r="N87" s="28">
        <v>240</v>
      </c>
      <c r="O87" s="19"/>
      <c r="P87" s="19"/>
      <c r="Q87" s="19"/>
      <c r="R87" s="19"/>
      <c r="S87" s="19"/>
      <c r="T87" s="19"/>
    </row>
    <row r="88" spans="2:20" ht="15" x14ac:dyDescent="0.2">
      <c r="B88" s="19"/>
      <c r="C88" s="19"/>
      <c r="D88" s="19"/>
      <c r="E88" s="19"/>
      <c r="F88" s="19"/>
      <c r="G88" s="19"/>
      <c r="H88" s="19"/>
      <c r="I88" s="28">
        <v>9</v>
      </c>
      <c r="J88" s="28" t="s">
        <v>187</v>
      </c>
      <c r="K88" s="28">
        <v>1</v>
      </c>
      <c r="L88" s="28">
        <v>7</v>
      </c>
      <c r="M88" s="28" t="s">
        <v>187</v>
      </c>
      <c r="N88" s="28">
        <v>240</v>
      </c>
      <c r="O88" s="19"/>
      <c r="P88" s="19"/>
      <c r="Q88" s="19"/>
      <c r="R88" s="19"/>
      <c r="S88" s="19"/>
      <c r="T88" s="19"/>
    </row>
    <row r="89" spans="2:20" ht="15" x14ac:dyDescent="0.2">
      <c r="B89" s="19"/>
      <c r="C89" s="19"/>
      <c r="D89" s="19"/>
      <c r="E89" s="19"/>
      <c r="F89" s="19"/>
      <c r="G89" s="19"/>
      <c r="H89" s="19"/>
      <c r="I89" s="28">
        <v>10</v>
      </c>
      <c r="J89" s="28" t="s">
        <v>185</v>
      </c>
      <c r="K89" s="28">
        <v>1</v>
      </c>
      <c r="L89" s="28">
        <v>9</v>
      </c>
      <c r="M89" s="28" t="s">
        <v>185</v>
      </c>
      <c r="N89" s="28">
        <v>60</v>
      </c>
      <c r="O89" s="19"/>
      <c r="P89" s="19"/>
      <c r="Q89" s="19"/>
      <c r="R89" s="19"/>
      <c r="S89" s="19"/>
      <c r="T89" s="19"/>
    </row>
    <row r="90" spans="2:20" ht="15" x14ac:dyDescent="0.2">
      <c r="B90" s="19"/>
      <c r="C90" s="19"/>
      <c r="D90" s="19"/>
      <c r="E90" s="19"/>
      <c r="F90" s="19"/>
      <c r="G90" s="19"/>
      <c r="H90" s="19"/>
      <c r="I90" s="28">
        <v>11</v>
      </c>
      <c r="J90" s="28" t="s">
        <v>186</v>
      </c>
      <c r="K90" s="28">
        <v>1</v>
      </c>
      <c r="L90" s="28">
        <v>10</v>
      </c>
      <c r="M90" s="28" t="s">
        <v>186</v>
      </c>
      <c r="N90" s="28">
        <v>240</v>
      </c>
      <c r="O90" s="19"/>
      <c r="P90" s="19"/>
      <c r="Q90" s="19"/>
      <c r="R90" s="19"/>
      <c r="S90" s="19"/>
      <c r="T90" s="19"/>
    </row>
    <row r="91" spans="2:20" ht="15" x14ac:dyDescent="0.2">
      <c r="B91" s="19"/>
      <c r="C91" s="19"/>
      <c r="D91" s="19"/>
      <c r="E91" s="19"/>
      <c r="F91" s="19"/>
      <c r="G91" s="19"/>
      <c r="H91" s="19"/>
      <c r="I91" s="28">
        <v>12</v>
      </c>
      <c r="J91" s="28" t="s">
        <v>187</v>
      </c>
      <c r="K91" s="28">
        <v>1</v>
      </c>
      <c r="L91" s="28">
        <v>9</v>
      </c>
      <c r="M91" s="28" t="s">
        <v>187</v>
      </c>
      <c r="N91" s="28">
        <v>240</v>
      </c>
      <c r="O91" s="19"/>
      <c r="P91" s="19"/>
      <c r="Q91" s="19"/>
      <c r="R91" s="19"/>
      <c r="S91" s="19"/>
      <c r="T91" s="19"/>
    </row>
    <row r="92" spans="2:20" ht="15" x14ac:dyDescent="0.2">
      <c r="B92" s="19"/>
      <c r="C92" s="19"/>
      <c r="D92" s="19"/>
      <c r="E92" s="19"/>
      <c r="F92" s="19"/>
      <c r="G92" s="19"/>
      <c r="H92" s="19"/>
      <c r="I92" s="28">
        <v>13</v>
      </c>
      <c r="J92" s="28" t="s">
        <v>185</v>
      </c>
      <c r="K92" s="28">
        <v>1</v>
      </c>
      <c r="L92" s="28">
        <v>11</v>
      </c>
      <c r="M92" s="28" t="s">
        <v>185</v>
      </c>
      <c r="N92" s="28">
        <v>60</v>
      </c>
      <c r="O92" s="19"/>
      <c r="P92" s="19"/>
      <c r="Q92" s="19"/>
      <c r="R92" s="19"/>
      <c r="S92" s="19"/>
      <c r="T92" s="19"/>
    </row>
    <row r="93" spans="2:20" ht="15" x14ac:dyDescent="0.2">
      <c r="B93" s="19"/>
      <c r="C93" s="19"/>
      <c r="D93" s="19"/>
      <c r="E93" s="19"/>
      <c r="F93" s="19"/>
      <c r="G93" s="19"/>
      <c r="H93" s="19"/>
      <c r="I93" s="28">
        <v>14</v>
      </c>
      <c r="J93" s="28" t="s">
        <v>186</v>
      </c>
      <c r="K93" s="28">
        <v>1</v>
      </c>
      <c r="L93" s="28">
        <v>12</v>
      </c>
      <c r="M93" s="28" t="s">
        <v>186</v>
      </c>
      <c r="N93" s="28">
        <v>240</v>
      </c>
      <c r="O93" s="19"/>
      <c r="P93" s="19"/>
      <c r="Q93" s="19"/>
      <c r="R93" s="19"/>
      <c r="S93" s="19"/>
      <c r="T93" s="19"/>
    </row>
    <row r="94" spans="2:20" ht="15" x14ac:dyDescent="0.2">
      <c r="B94" s="19"/>
      <c r="C94" s="19"/>
      <c r="D94" s="19"/>
      <c r="E94" s="19"/>
      <c r="F94" s="19"/>
      <c r="G94" s="19"/>
      <c r="H94" s="19"/>
      <c r="I94" s="28">
        <v>15</v>
      </c>
      <c r="J94" s="28" t="s">
        <v>187</v>
      </c>
      <c r="K94" s="28">
        <v>1</v>
      </c>
      <c r="L94" s="28">
        <v>11</v>
      </c>
      <c r="M94" s="28" t="s">
        <v>187</v>
      </c>
      <c r="N94" s="28">
        <v>240</v>
      </c>
      <c r="O94" s="19"/>
      <c r="P94" s="19"/>
      <c r="Q94" s="19"/>
      <c r="R94" s="19"/>
      <c r="S94" s="19"/>
      <c r="T94" s="19"/>
    </row>
    <row r="95" spans="2:20" ht="15" x14ac:dyDescent="0.2">
      <c r="B95" s="19"/>
      <c r="C95" s="19"/>
      <c r="D95" s="19"/>
      <c r="E95" s="19"/>
      <c r="F95" s="19"/>
      <c r="G95" s="19"/>
      <c r="H95" s="19"/>
      <c r="I95" s="28">
        <v>16</v>
      </c>
      <c r="J95" s="28" t="s">
        <v>185</v>
      </c>
      <c r="K95" s="28">
        <v>2</v>
      </c>
      <c r="L95" s="28">
        <v>3</v>
      </c>
      <c r="M95" s="28" t="s">
        <v>185</v>
      </c>
      <c r="N95" s="28">
        <v>60</v>
      </c>
      <c r="O95" s="19"/>
      <c r="P95" s="19"/>
      <c r="Q95" s="19"/>
      <c r="R95" s="19"/>
      <c r="S95" s="19"/>
      <c r="T95" s="19"/>
    </row>
    <row r="96" spans="2:20" ht="15" x14ac:dyDescent="0.2">
      <c r="B96" s="19"/>
      <c r="C96" s="19"/>
      <c r="D96" s="19"/>
      <c r="E96" s="19"/>
      <c r="F96" s="19"/>
      <c r="G96" s="19"/>
      <c r="H96" s="19"/>
      <c r="I96" s="28">
        <v>17</v>
      </c>
      <c r="J96" s="28" t="s">
        <v>186</v>
      </c>
      <c r="K96" s="28">
        <v>2</v>
      </c>
      <c r="L96" s="28">
        <v>4</v>
      </c>
      <c r="M96" s="28" t="s">
        <v>186</v>
      </c>
      <c r="N96" s="28">
        <v>240</v>
      </c>
      <c r="O96" s="19"/>
      <c r="P96" s="19"/>
      <c r="Q96" s="19"/>
      <c r="R96" s="19"/>
      <c r="S96" s="19"/>
      <c r="T96" s="19"/>
    </row>
    <row r="97" spans="2:20" ht="15" x14ac:dyDescent="0.2">
      <c r="B97" s="19"/>
      <c r="C97" s="19"/>
      <c r="D97" s="19"/>
      <c r="E97" s="19"/>
      <c r="F97" s="19"/>
      <c r="G97" s="19"/>
      <c r="H97" s="19"/>
      <c r="I97" s="28">
        <v>18</v>
      </c>
      <c r="J97" s="28" t="s">
        <v>187</v>
      </c>
      <c r="K97" s="28">
        <v>2</v>
      </c>
      <c r="L97" s="28">
        <v>3</v>
      </c>
      <c r="M97" s="28" t="s">
        <v>187</v>
      </c>
      <c r="N97" s="28">
        <v>240</v>
      </c>
      <c r="O97" s="19"/>
      <c r="P97" s="19"/>
      <c r="Q97" s="19"/>
      <c r="R97" s="19"/>
      <c r="S97" s="19"/>
      <c r="T97" s="19"/>
    </row>
    <row r="98" spans="2:20" ht="15" x14ac:dyDescent="0.2">
      <c r="B98" s="19"/>
      <c r="C98" s="19"/>
      <c r="D98" s="19"/>
      <c r="E98" s="19"/>
      <c r="F98" s="19"/>
      <c r="G98" s="19"/>
      <c r="H98" s="19"/>
      <c r="I98" s="28">
        <v>19</v>
      </c>
      <c r="J98" s="28" t="s">
        <v>185</v>
      </c>
      <c r="K98" s="28">
        <v>2</v>
      </c>
      <c r="L98" s="28">
        <v>5</v>
      </c>
      <c r="M98" s="28" t="s">
        <v>185</v>
      </c>
      <c r="N98" s="28">
        <v>60</v>
      </c>
      <c r="O98" s="19"/>
      <c r="P98" s="19"/>
      <c r="Q98" s="19"/>
      <c r="R98" s="19"/>
      <c r="S98" s="19"/>
      <c r="T98" s="19"/>
    </row>
    <row r="99" spans="2:20" ht="15" x14ac:dyDescent="0.2">
      <c r="B99" s="19"/>
      <c r="C99" s="19"/>
      <c r="D99" s="19"/>
      <c r="E99" s="19"/>
      <c r="F99" s="19"/>
      <c r="G99" s="19"/>
      <c r="H99" s="19"/>
      <c r="I99" s="28">
        <v>20</v>
      </c>
      <c r="J99" s="28" t="s">
        <v>186</v>
      </c>
      <c r="K99" s="28">
        <v>2</v>
      </c>
      <c r="L99" s="28">
        <v>6</v>
      </c>
      <c r="M99" s="28" t="s">
        <v>186</v>
      </c>
      <c r="N99" s="28">
        <v>240</v>
      </c>
      <c r="O99" s="19"/>
      <c r="P99" s="19"/>
      <c r="Q99" s="19"/>
      <c r="R99" s="19"/>
      <c r="S99" s="19"/>
      <c r="T99" s="19"/>
    </row>
    <row r="100" spans="2:20" ht="15" x14ac:dyDescent="0.2">
      <c r="B100" s="19"/>
      <c r="C100" s="19"/>
      <c r="D100" s="19"/>
      <c r="E100" s="19"/>
      <c r="F100" s="19"/>
      <c r="G100" s="19"/>
      <c r="H100" s="19"/>
      <c r="I100" s="28">
        <v>21</v>
      </c>
      <c r="J100" s="28" t="s">
        <v>187</v>
      </c>
      <c r="K100" s="28">
        <v>2</v>
      </c>
      <c r="L100" s="28">
        <v>5</v>
      </c>
      <c r="M100" s="28" t="s">
        <v>187</v>
      </c>
      <c r="N100" s="28">
        <v>240</v>
      </c>
      <c r="O100" s="19"/>
      <c r="P100" s="19"/>
      <c r="Q100" s="19"/>
      <c r="R100" s="19"/>
      <c r="S100" s="19"/>
      <c r="T100" s="19"/>
    </row>
    <row r="101" spans="2:20" ht="15" x14ac:dyDescent="0.2">
      <c r="B101" s="19"/>
      <c r="C101" s="19"/>
      <c r="D101" s="19"/>
      <c r="E101" s="19"/>
      <c r="F101" s="19"/>
      <c r="G101" s="19"/>
      <c r="H101" s="19"/>
      <c r="I101" s="28">
        <v>22</v>
      </c>
      <c r="J101" s="28" t="s">
        <v>185</v>
      </c>
      <c r="K101" s="28">
        <v>2</v>
      </c>
      <c r="L101" s="28">
        <v>7</v>
      </c>
      <c r="M101" s="28" t="s">
        <v>185</v>
      </c>
      <c r="N101" s="28">
        <v>60</v>
      </c>
      <c r="O101" s="19"/>
      <c r="P101" s="19"/>
      <c r="Q101" s="19"/>
      <c r="R101" s="19"/>
      <c r="S101" s="19"/>
      <c r="T101" s="19"/>
    </row>
    <row r="102" spans="2:20" ht="15" x14ac:dyDescent="0.2">
      <c r="B102" s="19"/>
      <c r="C102" s="19"/>
      <c r="D102" s="19"/>
      <c r="E102" s="19"/>
      <c r="F102" s="19"/>
      <c r="G102" s="19"/>
      <c r="H102" s="19"/>
      <c r="I102" s="28">
        <v>23</v>
      </c>
      <c r="J102" s="28" t="s">
        <v>186</v>
      </c>
      <c r="K102" s="28">
        <v>2</v>
      </c>
      <c r="L102" s="28">
        <v>8</v>
      </c>
      <c r="M102" s="28" t="s">
        <v>186</v>
      </c>
      <c r="N102" s="28">
        <v>240</v>
      </c>
      <c r="O102" s="19"/>
      <c r="P102" s="19"/>
      <c r="Q102" s="19"/>
      <c r="R102" s="19"/>
      <c r="S102" s="19"/>
      <c r="T102" s="19"/>
    </row>
    <row r="103" spans="2:20" ht="15" x14ac:dyDescent="0.2">
      <c r="B103" s="19"/>
      <c r="C103" s="19"/>
      <c r="D103" s="19"/>
      <c r="E103" s="19"/>
      <c r="F103" s="19"/>
      <c r="G103" s="19"/>
      <c r="H103" s="19"/>
      <c r="I103" s="28">
        <v>24</v>
      </c>
      <c r="J103" s="28" t="s">
        <v>187</v>
      </c>
      <c r="K103" s="28">
        <v>2</v>
      </c>
      <c r="L103" s="28">
        <v>7</v>
      </c>
      <c r="M103" s="28" t="s">
        <v>187</v>
      </c>
      <c r="N103" s="28">
        <v>240</v>
      </c>
      <c r="O103" s="19"/>
      <c r="P103" s="19"/>
      <c r="Q103" s="19"/>
      <c r="R103" s="19"/>
      <c r="S103" s="19"/>
      <c r="T103" s="19"/>
    </row>
    <row r="104" spans="2:20" ht="15" x14ac:dyDescent="0.2">
      <c r="B104" s="19"/>
      <c r="C104" s="19"/>
      <c r="D104" s="19"/>
      <c r="E104" s="19"/>
      <c r="F104" s="19"/>
      <c r="G104" s="19"/>
      <c r="H104" s="19"/>
      <c r="I104" s="28">
        <v>25</v>
      </c>
      <c r="J104" s="28" t="s">
        <v>185</v>
      </c>
      <c r="K104" s="28">
        <v>2</v>
      </c>
      <c r="L104" s="28">
        <v>9</v>
      </c>
      <c r="M104" s="28" t="s">
        <v>185</v>
      </c>
      <c r="N104" s="28">
        <v>60</v>
      </c>
      <c r="O104" s="19"/>
      <c r="P104" s="19"/>
      <c r="Q104" s="19"/>
      <c r="R104" s="19"/>
      <c r="S104" s="19"/>
      <c r="T104" s="19"/>
    </row>
    <row r="105" spans="2:20" ht="15" x14ac:dyDescent="0.2">
      <c r="B105" s="19"/>
      <c r="C105" s="19"/>
      <c r="D105" s="19"/>
      <c r="E105" s="19"/>
      <c r="F105" s="19"/>
      <c r="G105" s="19"/>
      <c r="H105" s="19"/>
      <c r="I105" s="28">
        <v>26</v>
      </c>
      <c r="J105" s="28" t="s">
        <v>186</v>
      </c>
      <c r="K105" s="28">
        <v>2</v>
      </c>
      <c r="L105" s="28">
        <v>10</v>
      </c>
      <c r="M105" s="28" t="s">
        <v>186</v>
      </c>
      <c r="N105" s="28">
        <v>240</v>
      </c>
      <c r="O105" s="19"/>
      <c r="P105" s="19"/>
      <c r="Q105" s="19"/>
      <c r="R105" s="19"/>
      <c r="S105" s="19"/>
      <c r="T105" s="19"/>
    </row>
    <row r="106" spans="2:20" ht="15" x14ac:dyDescent="0.2">
      <c r="B106" s="19"/>
      <c r="C106" s="19"/>
      <c r="D106" s="19"/>
      <c r="E106" s="19"/>
      <c r="F106" s="19"/>
      <c r="G106" s="19"/>
      <c r="H106" s="19"/>
      <c r="I106" s="28">
        <v>27</v>
      </c>
      <c r="J106" s="28" t="s">
        <v>187</v>
      </c>
      <c r="K106" s="28">
        <v>2</v>
      </c>
      <c r="L106" s="28">
        <v>9</v>
      </c>
      <c r="M106" s="28" t="s">
        <v>187</v>
      </c>
      <c r="N106" s="28">
        <v>240</v>
      </c>
      <c r="O106" s="19"/>
      <c r="P106" s="19"/>
      <c r="Q106" s="19"/>
      <c r="R106" s="19"/>
      <c r="S106" s="19"/>
      <c r="T106" s="19"/>
    </row>
    <row r="107" spans="2:20" ht="15" x14ac:dyDescent="0.2">
      <c r="B107" s="19"/>
      <c r="C107" s="19"/>
      <c r="D107" s="19"/>
      <c r="E107" s="19"/>
      <c r="F107" s="19"/>
      <c r="G107" s="19"/>
      <c r="H107" s="19"/>
      <c r="I107" s="28">
        <v>28</v>
      </c>
      <c r="J107" s="28" t="s">
        <v>185</v>
      </c>
      <c r="K107" s="28">
        <v>2</v>
      </c>
      <c r="L107" s="28">
        <v>11</v>
      </c>
      <c r="M107" s="28" t="s">
        <v>185</v>
      </c>
      <c r="N107" s="28">
        <v>60</v>
      </c>
      <c r="O107" s="19"/>
      <c r="P107" s="19"/>
      <c r="Q107" s="19"/>
      <c r="R107" s="19"/>
      <c r="S107" s="19"/>
      <c r="T107" s="19"/>
    </row>
    <row r="108" spans="2:20" ht="15" x14ac:dyDescent="0.2">
      <c r="B108" s="19"/>
      <c r="C108" s="19"/>
      <c r="D108" s="19"/>
      <c r="E108" s="19"/>
      <c r="F108" s="19"/>
      <c r="G108" s="19"/>
      <c r="H108" s="19"/>
      <c r="I108" s="28">
        <v>29</v>
      </c>
      <c r="J108" s="28" t="s">
        <v>186</v>
      </c>
      <c r="K108" s="28">
        <v>2</v>
      </c>
      <c r="L108" s="28">
        <v>12</v>
      </c>
      <c r="M108" s="28" t="s">
        <v>186</v>
      </c>
      <c r="N108" s="28">
        <v>240</v>
      </c>
      <c r="O108" s="19"/>
      <c r="P108" s="19"/>
      <c r="Q108" s="19"/>
      <c r="R108" s="19"/>
      <c r="S108" s="19"/>
      <c r="T108" s="19"/>
    </row>
    <row r="109" spans="2:20" ht="15" x14ac:dyDescent="0.2">
      <c r="B109" s="19"/>
      <c r="C109" s="19"/>
      <c r="D109" s="19"/>
      <c r="E109" s="19"/>
      <c r="F109" s="19"/>
      <c r="G109" s="19"/>
      <c r="H109" s="19"/>
      <c r="I109" s="28">
        <v>30</v>
      </c>
      <c r="J109" s="28" t="s">
        <v>187</v>
      </c>
      <c r="K109" s="28">
        <v>2</v>
      </c>
      <c r="L109" s="28">
        <v>11</v>
      </c>
      <c r="M109" s="28" t="s">
        <v>187</v>
      </c>
      <c r="N109" s="28">
        <v>240</v>
      </c>
      <c r="O109" s="19"/>
      <c r="P109" s="19"/>
      <c r="Q109" s="19"/>
      <c r="R109" s="19"/>
      <c r="S109" s="19"/>
      <c r="T109" s="19"/>
    </row>
    <row r="110" spans="2:20" ht="15" x14ac:dyDescent="0.2">
      <c r="B110" s="19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</row>
    <row r="111" spans="2:20" ht="15" x14ac:dyDescent="0.2">
      <c r="B111" s="28" t="s">
        <v>189</v>
      </c>
      <c r="C111" s="28" t="s">
        <v>190</v>
      </c>
      <c r="D111" s="28" t="s">
        <v>191</v>
      </c>
      <c r="E111" s="28" t="s">
        <v>192</v>
      </c>
      <c r="F111" s="28" t="s">
        <v>193</v>
      </c>
      <c r="G111" s="28" t="s">
        <v>194</v>
      </c>
      <c r="H111" s="28" t="s">
        <v>195</v>
      </c>
      <c r="I111" s="28" t="s">
        <v>196</v>
      </c>
      <c r="J111" s="28" t="s">
        <v>197</v>
      </c>
      <c r="K111" s="28" t="s">
        <v>198</v>
      </c>
      <c r="L111" s="28" t="s">
        <v>199</v>
      </c>
      <c r="M111" s="28" t="s">
        <v>200</v>
      </c>
      <c r="N111" s="28" t="s">
        <v>201</v>
      </c>
      <c r="O111" s="28" t="s">
        <v>202</v>
      </c>
      <c r="P111" s="28" t="s">
        <v>203</v>
      </c>
      <c r="Q111" s="19"/>
      <c r="R111" s="19"/>
      <c r="S111" s="19"/>
      <c r="T111" s="19"/>
    </row>
    <row r="112" spans="2:20" ht="15" x14ac:dyDescent="0.2">
      <c r="B112" s="28">
        <v>7.18</v>
      </c>
      <c r="C112" s="28">
        <v>3.2199999999999999E-2</v>
      </c>
      <c r="D112" s="29">
        <v>9.6090000000000007E-6</v>
      </c>
      <c r="E112" s="29">
        <v>1.753E-6</v>
      </c>
      <c r="F112" s="29">
        <v>17650</v>
      </c>
      <c r="G112" s="29">
        <v>2389</v>
      </c>
      <c r="H112" s="29">
        <v>0.1696</v>
      </c>
      <c r="I112" s="29">
        <v>2.0740000000000001E-2</v>
      </c>
      <c r="J112" s="28">
        <v>6.2199999999999998E-2</v>
      </c>
      <c r="K112" s="28">
        <v>1.1000000000000001E-3</v>
      </c>
      <c r="L112" s="29">
        <v>0.29630000000000001</v>
      </c>
      <c r="M112" s="28">
        <v>2.6599999999999999E-2</v>
      </c>
      <c r="N112" s="28">
        <v>42.7</v>
      </c>
      <c r="O112" s="28">
        <v>0.64890000000000003</v>
      </c>
      <c r="P112" s="28">
        <v>0.83879999999999999</v>
      </c>
      <c r="Q112" s="19"/>
      <c r="R112" s="19"/>
      <c r="S112" s="19"/>
      <c r="T112" s="19"/>
    </row>
    <row r="113" spans="1:20" ht="15" x14ac:dyDescent="0.2">
      <c r="B113" s="28">
        <v>14.4</v>
      </c>
      <c r="C113" s="28">
        <v>3.56E-2</v>
      </c>
      <c r="D113" s="29">
        <v>9.6090000000000007E-6</v>
      </c>
      <c r="E113" s="29">
        <v>1.753E-6</v>
      </c>
      <c r="F113" s="29">
        <v>17650</v>
      </c>
      <c r="G113" s="29">
        <v>2389</v>
      </c>
      <c r="H113" s="29">
        <v>0.1696</v>
      </c>
      <c r="I113" s="29">
        <v>2.0740000000000001E-2</v>
      </c>
      <c r="J113" s="28">
        <v>6.2199999999999998E-2</v>
      </c>
      <c r="K113" s="28">
        <v>1.1000000000000001E-3</v>
      </c>
      <c r="L113" s="29">
        <v>0.42299999999999999</v>
      </c>
      <c r="M113" s="28">
        <v>3.73E-2</v>
      </c>
      <c r="N113" s="28">
        <v>59.9</v>
      </c>
      <c r="O113" s="28">
        <v>0.64890000000000003</v>
      </c>
      <c r="P113" s="28">
        <v>0.83879999999999999</v>
      </c>
      <c r="Q113" s="19"/>
      <c r="R113" s="19"/>
      <c r="S113" s="19"/>
      <c r="T113" s="19"/>
    </row>
    <row r="114" spans="1:20" ht="15" x14ac:dyDescent="0.2">
      <c r="B114" s="28">
        <v>28.7</v>
      </c>
      <c r="C114" s="28">
        <v>4.5999999999999999E-2</v>
      </c>
      <c r="D114" s="29">
        <v>9.6090000000000007E-6</v>
      </c>
      <c r="E114" s="29">
        <v>1.753E-6</v>
      </c>
      <c r="F114" s="29">
        <v>17650</v>
      </c>
      <c r="G114" s="29">
        <v>2389</v>
      </c>
      <c r="H114" s="29">
        <v>0.1696</v>
      </c>
      <c r="I114" s="29">
        <v>2.0740000000000001E-2</v>
      </c>
      <c r="J114" s="28">
        <v>6.2199999999999998E-2</v>
      </c>
      <c r="K114" s="28">
        <v>1.1000000000000001E-3</v>
      </c>
      <c r="L114" s="29">
        <v>0.67630000000000001</v>
      </c>
      <c r="M114" s="28">
        <v>4.6600000000000003E-2</v>
      </c>
      <c r="N114" s="28">
        <v>74.900000000000006</v>
      </c>
      <c r="O114" s="28">
        <v>0.64890000000000003</v>
      </c>
      <c r="P114" s="28">
        <v>0.83879999999999999</v>
      </c>
      <c r="Q114" s="19"/>
      <c r="R114" s="19"/>
      <c r="S114" s="19"/>
      <c r="T114" s="19"/>
    </row>
    <row r="115" spans="1:20" ht="15" x14ac:dyDescent="0.2">
      <c r="B115" s="28">
        <v>57.4</v>
      </c>
      <c r="C115" s="28">
        <v>4.8399999999999999E-2</v>
      </c>
      <c r="D115" s="29">
        <v>9.6090000000000007E-6</v>
      </c>
      <c r="E115" s="29">
        <v>1.753E-6</v>
      </c>
      <c r="F115" s="29">
        <v>17650</v>
      </c>
      <c r="G115" s="29">
        <v>2389</v>
      </c>
      <c r="H115" s="29">
        <v>0.1696</v>
      </c>
      <c r="I115" s="29">
        <v>2.0740000000000001E-2</v>
      </c>
      <c r="J115" s="28">
        <v>6.2199999999999998E-2</v>
      </c>
      <c r="K115" s="28">
        <v>1.1000000000000001E-3</v>
      </c>
      <c r="L115" s="29">
        <v>1.1830000000000001</v>
      </c>
      <c r="M115" s="28">
        <v>5.33E-2</v>
      </c>
      <c r="N115" s="28">
        <v>85.7</v>
      </c>
      <c r="O115" s="28">
        <v>0.64890000000000003</v>
      </c>
      <c r="P115" s="28">
        <v>0.83879999999999999</v>
      </c>
      <c r="Q115" s="19"/>
      <c r="R115" s="19"/>
      <c r="S115" s="19"/>
      <c r="T115" s="19"/>
    </row>
    <row r="116" spans="1:20" ht="15" x14ac:dyDescent="0.2">
      <c r="B116" s="28">
        <v>114.8</v>
      </c>
      <c r="C116" s="28">
        <v>6.8400000000000002E-2</v>
      </c>
      <c r="D116" s="29">
        <v>9.6090000000000007E-6</v>
      </c>
      <c r="E116" s="29">
        <v>1.753E-6</v>
      </c>
      <c r="F116" s="29">
        <v>17650</v>
      </c>
      <c r="G116" s="29">
        <v>2389</v>
      </c>
      <c r="H116" s="29">
        <v>0.1696</v>
      </c>
      <c r="I116" s="29">
        <v>2.0740000000000001E-2</v>
      </c>
      <c r="J116" s="28">
        <v>6.2199999999999998E-2</v>
      </c>
      <c r="K116" s="28">
        <v>1.1000000000000001E-3</v>
      </c>
      <c r="L116" s="29">
        <v>2.1960000000000002</v>
      </c>
      <c r="M116" s="28">
        <v>5.74E-2</v>
      </c>
      <c r="N116" s="28">
        <v>92.3</v>
      </c>
      <c r="O116" s="28">
        <v>0.64890000000000003</v>
      </c>
      <c r="P116" s="28">
        <v>0.83879999999999999</v>
      </c>
      <c r="Q116" s="19"/>
      <c r="R116" s="19"/>
      <c r="S116" s="19"/>
      <c r="T116" s="19"/>
    </row>
    <row r="117" spans="1:20" ht="15" x14ac:dyDescent="0.2">
      <c r="B117" s="19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</row>
    <row r="118" spans="1:20" ht="20.25" x14ac:dyDescent="0.2">
      <c r="A118" s="15" t="s">
        <v>206</v>
      </c>
      <c r="B118" s="28" t="s">
        <v>175</v>
      </c>
      <c r="C118" s="28" t="s">
        <v>176</v>
      </c>
      <c r="D118" s="28" t="s">
        <v>177</v>
      </c>
      <c r="E118" s="28" t="s">
        <v>178</v>
      </c>
      <c r="F118" s="28" t="s">
        <v>179</v>
      </c>
      <c r="G118" s="28" t="s">
        <v>180</v>
      </c>
      <c r="H118" s="19"/>
      <c r="I118" s="28" t="s">
        <v>181</v>
      </c>
      <c r="J118" s="28" t="s">
        <v>182</v>
      </c>
      <c r="K118" s="28" t="s">
        <v>183</v>
      </c>
      <c r="L118" s="28" t="s">
        <v>184</v>
      </c>
      <c r="M118" s="28" t="s">
        <v>180</v>
      </c>
      <c r="N118" s="28" t="s">
        <v>177</v>
      </c>
      <c r="O118" s="19"/>
      <c r="P118" s="19"/>
      <c r="Q118" s="19"/>
      <c r="R118" s="19"/>
      <c r="S118" s="19"/>
      <c r="T118" s="19"/>
    </row>
    <row r="119" spans="1:20" ht="15" x14ac:dyDescent="0.2">
      <c r="B119" s="28">
        <v>1</v>
      </c>
      <c r="C119" s="28" t="s">
        <v>185</v>
      </c>
      <c r="D119" s="28">
        <v>60</v>
      </c>
      <c r="E119" s="28">
        <v>1000</v>
      </c>
      <c r="F119" s="28" t="s">
        <v>185</v>
      </c>
      <c r="G119" s="28">
        <v>2</v>
      </c>
      <c r="H119" s="19"/>
      <c r="I119" s="28">
        <v>1</v>
      </c>
      <c r="J119" s="28" t="s">
        <v>185</v>
      </c>
      <c r="K119" s="28">
        <v>1</v>
      </c>
      <c r="L119" s="28">
        <v>3</v>
      </c>
      <c r="M119" s="28" t="s">
        <v>185</v>
      </c>
      <c r="N119" s="28">
        <v>60</v>
      </c>
      <c r="O119" s="19"/>
      <c r="P119" s="19"/>
      <c r="Q119" s="19"/>
      <c r="R119" s="19"/>
      <c r="S119" s="19"/>
      <c r="T119" s="19"/>
    </row>
    <row r="120" spans="1:20" ht="15" x14ac:dyDescent="0.2">
      <c r="B120" s="28">
        <v>2</v>
      </c>
      <c r="C120" s="28" t="s">
        <v>186</v>
      </c>
      <c r="D120" s="28">
        <v>180</v>
      </c>
      <c r="E120" s="28">
        <v>1000</v>
      </c>
      <c r="F120" s="28" t="s">
        <v>186</v>
      </c>
      <c r="G120" s="28">
        <v>0</v>
      </c>
      <c r="H120" s="19"/>
      <c r="I120" s="28">
        <v>2</v>
      </c>
      <c r="J120" s="28" t="s">
        <v>186</v>
      </c>
      <c r="K120" s="28">
        <v>1</v>
      </c>
      <c r="L120" s="28">
        <v>4</v>
      </c>
      <c r="M120" s="28" t="s">
        <v>186</v>
      </c>
      <c r="N120" s="28">
        <v>180</v>
      </c>
      <c r="O120" s="19"/>
      <c r="P120" s="19"/>
      <c r="Q120" s="19"/>
      <c r="R120" s="19"/>
      <c r="S120" s="19"/>
      <c r="T120" s="19"/>
    </row>
    <row r="121" spans="1:20" ht="15" x14ac:dyDescent="0.2">
      <c r="B121" s="28">
        <v>3</v>
      </c>
      <c r="C121" s="28" t="s">
        <v>187</v>
      </c>
      <c r="D121" s="28">
        <v>180</v>
      </c>
      <c r="E121" s="28">
        <v>1000</v>
      </c>
      <c r="F121" s="28" t="s">
        <v>187</v>
      </c>
      <c r="G121" s="28">
        <v>1</v>
      </c>
      <c r="H121" s="19"/>
      <c r="I121" s="28">
        <v>3</v>
      </c>
      <c r="J121" s="28" t="s">
        <v>187</v>
      </c>
      <c r="K121" s="28">
        <v>1</v>
      </c>
      <c r="L121" s="28">
        <v>3</v>
      </c>
      <c r="M121" s="28" t="s">
        <v>187</v>
      </c>
      <c r="N121" s="28">
        <v>180</v>
      </c>
      <c r="O121" s="19"/>
      <c r="P121" s="19"/>
      <c r="Q121" s="19"/>
      <c r="R121" s="19"/>
      <c r="S121" s="19"/>
      <c r="T121" s="19"/>
    </row>
    <row r="122" spans="1:20" ht="15" x14ac:dyDescent="0.2">
      <c r="B122" s="19"/>
      <c r="C122" s="19"/>
      <c r="D122" s="19"/>
      <c r="E122" s="19"/>
      <c r="F122" s="19"/>
      <c r="G122" s="19"/>
      <c r="H122" s="19"/>
      <c r="I122" s="28">
        <v>4</v>
      </c>
      <c r="J122" s="28" t="s">
        <v>185</v>
      </c>
      <c r="K122" s="28">
        <v>1</v>
      </c>
      <c r="L122" s="28">
        <v>5</v>
      </c>
      <c r="M122" s="28" t="s">
        <v>185</v>
      </c>
      <c r="N122" s="28">
        <v>60</v>
      </c>
      <c r="O122" s="19"/>
      <c r="P122" s="19"/>
      <c r="Q122" s="19"/>
      <c r="R122" s="19"/>
      <c r="S122" s="19"/>
      <c r="T122" s="19"/>
    </row>
    <row r="123" spans="1:20" ht="15" x14ac:dyDescent="0.2">
      <c r="B123" s="19"/>
      <c r="C123" s="19"/>
      <c r="D123" s="19"/>
      <c r="E123" s="19"/>
      <c r="F123" s="19"/>
      <c r="G123" s="19"/>
      <c r="H123" s="19"/>
      <c r="I123" s="28">
        <v>5</v>
      </c>
      <c r="J123" s="28" t="s">
        <v>186</v>
      </c>
      <c r="K123" s="28">
        <v>1</v>
      </c>
      <c r="L123" s="28">
        <v>6</v>
      </c>
      <c r="M123" s="28" t="s">
        <v>186</v>
      </c>
      <c r="N123" s="28">
        <v>180</v>
      </c>
      <c r="O123" s="19"/>
      <c r="P123" s="19"/>
      <c r="Q123" s="19"/>
      <c r="R123" s="19"/>
      <c r="S123" s="19"/>
      <c r="T123" s="19"/>
    </row>
    <row r="124" spans="1:20" ht="15" x14ac:dyDescent="0.2">
      <c r="B124" s="19"/>
      <c r="C124" s="19"/>
      <c r="D124" s="19"/>
      <c r="E124" s="19"/>
      <c r="F124" s="19"/>
      <c r="G124" s="19"/>
      <c r="H124" s="19"/>
      <c r="I124" s="28">
        <v>6</v>
      </c>
      <c r="J124" s="28" t="s">
        <v>187</v>
      </c>
      <c r="K124" s="28">
        <v>1</v>
      </c>
      <c r="L124" s="28">
        <v>5</v>
      </c>
      <c r="M124" s="28" t="s">
        <v>187</v>
      </c>
      <c r="N124" s="28">
        <v>180</v>
      </c>
      <c r="O124" s="19"/>
      <c r="P124" s="19"/>
      <c r="Q124" s="19"/>
      <c r="R124" s="19"/>
      <c r="S124" s="19"/>
      <c r="T124" s="19"/>
    </row>
    <row r="125" spans="1:20" ht="15" x14ac:dyDescent="0.2">
      <c r="B125" s="19"/>
      <c r="C125" s="19"/>
      <c r="D125" s="19"/>
      <c r="E125" s="19"/>
      <c r="F125" s="19"/>
      <c r="G125" s="19"/>
      <c r="H125" s="19"/>
      <c r="I125" s="28">
        <v>7</v>
      </c>
      <c r="J125" s="28" t="s">
        <v>185</v>
      </c>
      <c r="K125" s="28">
        <v>1</v>
      </c>
      <c r="L125" s="28">
        <v>7</v>
      </c>
      <c r="M125" s="28" t="s">
        <v>185</v>
      </c>
      <c r="N125" s="28">
        <v>60</v>
      </c>
      <c r="O125" s="19"/>
      <c r="P125" s="19"/>
      <c r="Q125" s="19"/>
      <c r="R125" s="19"/>
      <c r="S125" s="19"/>
      <c r="T125" s="19"/>
    </row>
    <row r="126" spans="1:20" ht="15" x14ac:dyDescent="0.2">
      <c r="B126" s="19"/>
      <c r="C126" s="19"/>
      <c r="D126" s="19"/>
      <c r="E126" s="19"/>
      <c r="F126" s="19"/>
      <c r="G126" s="19"/>
      <c r="H126" s="19"/>
      <c r="I126" s="28">
        <v>8</v>
      </c>
      <c r="J126" s="28" t="s">
        <v>186</v>
      </c>
      <c r="K126" s="28">
        <v>1</v>
      </c>
      <c r="L126" s="28">
        <v>8</v>
      </c>
      <c r="M126" s="28" t="s">
        <v>186</v>
      </c>
      <c r="N126" s="28">
        <v>180</v>
      </c>
      <c r="O126" s="19"/>
      <c r="P126" s="19"/>
      <c r="Q126" s="19"/>
      <c r="R126" s="19"/>
      <c r="S126" s="19"/>
      <c r="T126" s="19"/>
    </row>
    <row r="127" spans="1:20" ht="15" x14ac:dyDescent="0.2">
      <c r="B127" s="19"/>
      <c r="C127" s="19"/>
      <c r="D127" s="19"/>
      <c r="E127" s="19"/>
      <c r="F127" s="19"/>
      <c r="G127" s="19"/>
      <c r="H127" s="19"/>
      <c r="I127" s="28">
        <v>9</v>
      </c>
      <c r="J127" s="28" t="s">
        <v>187</v>
      </c>
      <c r="K127" s="28">
        <v>1</v>
      </c>
      <c r="L127" s="28">
        <v>7</v>
      </c>
      <c r="M127" s="28" t="s">
        <v>187</v>
      </c>
      <c r="N127" s="28">
        <v>180</v>
      </c>
      <c r="O127" s="19"/>
      <c r="P127" s="19"/>
      <c r="Q127" s="19"/>
      <c r="R127" s="19"/>
      <c r="S127" s="19"/>
      <c r="T127" s="19"/>
    </row>
    <row r="128" spans="1:20" ht="15" x14ac:dyDescent="0.2">
      <c r="B128" s="19"/>
      <c r="C128" s="19"/>
      <c r="D128" s="19"/>
      <c r="E128" s="19"/>
      <c r="F128" s="19"/>
      <c r="G128" s="19"/>
      <c r="H128" s="19"/>
      <c r="I128" s="28">
        <v>10</v>
      </c>
      <c r="J128" s="28" t="s">
        <v>185</v>
      </c>
      <c r="K128" s="28">
        <v>1</v>
      </c>
      <c r="L128" s="28">
        <v>9</v>
      </c>
      <c r="M128" s="28" t="s">
        <v>185</v>
      </c>
      <c r="N128" s="28">
        <v>60</v>
      </c>
      <c r="O128" s="19"/>
      <c r="P128" s="19"/>
      <c r="Q128" s="19"/>
      <c r="R128" s="19"/>
      <c r="S128" s="19"/>
      <c r="T128" s="19"/>
    </row>
    <row r="129" spans="2:20" ht="15" x14ac:dyDescent="0.2">
      <c r="B129" s="19"/>
      <c r="C129" s="19"/>
      <c r="D129" s="19"/>
      <c r="E129" s="19"/>
      <c r="F129" s="19"/>
      <c r="G129" s="19"/>
      <c r="H129" s="19"/>
      <c r="I129" s="28">
        <v>11</v>
      </c>
      <c r="J129" s="28" t="s">
        <v>186</v>
      </c>
      <c r="K129" s="28">
        <v>1</v>
      </c>
      <c r="L129" s="28">
        <v>10</v>
      </c>
      <c r="M129" s="28" t="s">
        <v>186</v>
      </c>
      <c r="N129" s="28">
        <v>180</v>
      </c>
      <c r="O129" s="19"/>
      <c r="P129" s="19"/>
      <c r="Q129" s="19"/>
      <c r="R129" s="19"/>
      <c r="S129" s="19"/>
      <c r="T129" s="19"/>
    </row>
    <row r="130" spans="2:20" ht="15" x14ac:dyDescent="0.2">
      <c r="B130" s="19"/>
      <c r="C130" s="19"/>
      <c r="D130" s="19"/>
      <c r="E130" s="19"/>
      <c r="F130" s="19"/>
      <c r="G130" s="19"/>
      <c r="H130" s="19"/>
      <c r="I130" s="28">
        <v>12</v>
      </c>
      <c r="J130" s="28" t="s">
        <v>187</v>
      </c>
      <c r="K130" s="28">
        <v>1</v>
      </c>
      <c r="L130" s="28">
        <v>9</v>
      </c>
      <c r="M130" s="28" t="s">
        <v>187</v>
      </c>
      <c r="N130" s="28">
        <v>180</v>
      </c>
      <c r="O130" s="19"/>
      <c r="P130" s="19"/>
      <c r="Q130" s="19"/>
      <c r="R130" s="19"/>
      <c r="S130" s="19"/>
      <c r="T130" s="19"/>
    </row>
    <row r="131" spans="2:20" ht="15" x14ac:dyDescent="0.2">
      <c r="B131" s="19"/>
      <c r="C131" s="19"/>
      <c r="D131" s="19"/>
      <c r="E131" s="19"/>
      <c r="F131" s="19"/>
      <c r="G131" s="19"/>
      <c r="H131" s="19"/>
      <c r="I131" s="28">
        <v>13</v>
      </c>
      <c r="J131" s="28" t="s">
        <v>185</v>
      </c>
      <c r="K131" s="28">
        <v>1</v>
      </c>
      <c r="L131" s="28">
        <v>11</v>
      </c>
      <c r="M131" s="28" t="s">
        <v>185</v>
      </c>
      <c r="N131" s="28">
        <v>60</v>
      </c>
      <c r="O131" s="19"/>
      <c r="P131" s="19"/>
      <c r="Q131" s="19"/>
      <c r="R131" s="19"/>
      <c r="S131" s="19"/>
      <c r="T131" s="19"/>
    </row>
    <row r="132" spans="2:20" ht="15" x14ac:dyDescent="0.2">
      <c r="B132" s="19"/>
      <c r="C132" s="19"/>
      <c r="D132" s="19"/>
      <c r="E132" s="19"/>
      <c r="F132" s="19"/>
      <c r="G132" s="19"/>
      <c r="H132" s="19"/>
      <c r="I132" s="28">
        <v>14</v>
      </c>
      <c r="J132" s="28" t="s">
        <v>186</v>
      </c>
      <c r="K132" s="28">
        <v>1</v>
      </c>
      <c r="L132" s="28">
        <v>12</v>
      </c>
      <c r="M132" s="28" t="s">
        <v>186</v>
      </c>
      <c r="N132" s="28">
        <v>180</v>
      </c>
      <c r="O132" s="19"/>
      <c r="P132" s="19"/>
      <c r="Q132" s="19"/>
      <c r="R132" s="19"/>
      <c r="S132" s="19"/>
      <c r="T132" s="19"/>
    </row>
    <row r="133" spans="2:20" ht="15" x14ac:dyDescent="0.2">
      <c r="B133" s="19"/>
      <c r="C133" s="19"/>
      <c r="D133" s="19"/>
      <c r="E133" s="19"/>
      <c r="F133" s="19"/>
      <c r="G133" s="19"/>
      <c r="H133" s="19"/>
      <c r="I133" s="28">
        <v>15</v>
      </c>
      <c r="J133" s="28" t="s">
        <v>187</v>
      </c>
      <c r="K133" s="28">
        <v>1</v>
      </c>
      <c r="L133" s="28">
        <v>11</v>
      </c>
      <c r="M133" s="28" t="s">
        <v>187</v>
      </c>
      <c r="N133" s="28">
        <v>180</v>
      </c>
      <c r="O133" s="19"/>
      <c r="P133" s="19"/>
      <c r="Q133" s="19"/>
      <c r="R133" s="19"/>
      <c r="S133" s="19"/>
      <c r="T133" s="19"/>
    </row>
    <row r="134" spans="2:20" ht="15" x14ac:dyDescent="0.2">
      <c r="B134" s="19"/>
      <c r="C134" s="19"/>
      <c r="D134" s="19"/>
      <c r="E134" s="19"/>
      <c r="F134" s="19"/>
      <c r="G134" s="19"/>
      <c r="H134" s="19"/>
      <c r="I134" s="28">
        <v>16</v>
      </c>
      <c r="J134" s="28" t="s">
        <v>185</v>
      </c>
      <c r="K134" s="28">
        <v>2</v>
      </c>
      <c r="L134" s="28">
        <v>3</v>
      </c>
      <c r="M134" s="28" t="s">
        <v>185</v>
      </c>
      <c r="N134" s="28">
        <v>60</v>
      </c>
      <c r="O134" s="19"/>
      <c r="P134" s="19"/>
      <c r="Q134" s="19"/>
      <c r="R134" s="19"/>
      <c r="S134" s="19"/>
      <c r="T134" s="19"/>
    </row>
    <row r="135" spans="2:20" ht="15" x14ac:dyDescent="0.2">
      <c r="B135" s="19"/>
      <c r="C135" s="19"/>
      <c r="D135" s="19"/>
      <c r="E135" s="19"/>
      <c r="F135" s="19"/>
      <c r="G135" s="19"/>
      <c r="H135" s="19"/>
      <c r="I135" s="28">
        <v>17</v>
      </c>
      <c r="J135" s="28" t="s">
        <v>186</v>
      </c>
      <c r="K135" s="28">
        <v>2</v>
      </c>
      <c r="L135" s="28">
        <v>4</v>
      </c>
      <c r="M135" s="28" t="s">
        <v>186</v>
      </c>
      <c r="N135" s="28">
        <v>180</v>
      </c>
      <c r="O135" s="19"/>
      <c r="P135" s="19"/>
      <c r="Q135" s="19"/>
      <c r="R135" s="19"/>
      <c r="S135" s="19"/>
      <c r="T135" s="19"/>
    </row>
    <row r="136" spans="2:20" ht="15" x14ac:dyDescent="0.2">
      <c r="B136" s="19"/>
      <c r="C136" s="19"/>
      <c r="D136" s="19"/>
      <c r="E136" s="19"/>
      <c r="F136" s="19"/>
      <c r="G136" s="19"/>
      <c r="H136" s="19"/>
      <c r="I136" s="28">
        <v>18</v>
      </c>
      <c r="J136" s="28" t="s">
        <v>187</v>
      </c>
      <c r="K136" s="28">
        <v>2</v>
      </c>
      <c r="L136" s="28">
        <v>3</v>
      </c>
      <c r="M136" s="28" t="s">
        <v>187</v>
      </c>
      <c r="N136" s="28">
        <v>180</v>
      </c>
      <c r="O136" s="19"/>
      <c r="P136" s="19"/>
      <c r="Q136" s="19"/>
      <c r="R136" s="19"/>
      <c r="S136" s="19"/>
      <c r="T136" s="19"/>
    </row>
    <row r="137" spans="2:20" ht="15" x14ac:dyDescent="0.2">
      <c r="B137" s="19"/>
      <c r="C137" s="19"/>
      <c r="D137" s="19"/>
      <c r="E137" s="19"/>
      <c r="F137" s="19"/>
      <c r="G137" s="19"/>
      <c r="H137" s="19"/>
      <c r="I137" s="28">
        <v>19</v>
      </c>
      <c r="J137" s="28" t="s">
        <v>185</v>
      </c>
      <c r="K137" s="28">
        <v>2</v>
      </c>
      <c r="L137" s="28">
        <v>5</v>
      </c>
      <c r="M137" s="28" t="s">
        <v>185</v>
      </c>
      <c r="N137" s="28">
        <v>60</v>
      </c>
      <c r="O137" s="19"/>
      <c r="P137" s="19"/>
      <c r="Q137" s="19"/>
      <c r="R137" s="19"/>
      <c r="S137" s="19"/>
      <c r="T137" s="19"/>
    </row>
    <row r="138" spans="2:20" ht="15" x14ac:dyDescent="0.2">
      <c r="B138" s="19"/>
      <c r="C138" s="19"/>
      <c r="D138" s="19"/>
      <c r="E138" s="19"/>
      <c r="F138" s="19"/>
      <c r="G138" s="19"/>
      <c r="H138" s="19"/>
      <c r="I138" s="28">
        <v>20</v>
      </c>
      <c r="J138" s="28" t="s">
        <v>186</v>
      </c>
      <c r="K138" s="28">
        <v>2</v>
      </c>
      <c r="L138" s="28">
        <v>6</v>
      </c>
      <c r="M138" s="28" t="s">
        <v>186</v>
      </c>
      <c r="N138" s="28">
        <v>180</v>
      </c>
      <c r="O138" s="19"/>
      <c r="P138" s="19"/>
      <c r="Q138" s="19"/>
      <c r="R138" s="19"/>
      <c r="S138" s="19"/>
      <c r="T138" s="19"/>
    </row>
    <row r="139" spans="2:20" ht="15" x14ac:dyDescent="0.2">
      <c r="B139" s="19"/>
      <c r="C139" s="19"/>
      <c r="D139" s="19"/>
      <c r="E139" s="19"/>
      <c r="F139" s="19"/>
      <c r="G139" s="19"/>
      <c r="H139" s="19"/>
      <c r="I139" s="28">
        <v>21</v>
      </c>
      <c r="J139" s="28" t="s">
        <v>187</v>
      </c>
      <c r="K139" s="28">
        <v>2</v>
      </c>
      <c r="L139" s="28">
        <v>5</v>
      </c>
      <c r="M139" s="28" t="s">
        <v>187</v>
      </c>
      <c r="N139" s="28">
        <v>180</v>
      </c>
      <c r="O139" s="19"/>
      <c r="P139" s="19"/>
      <c r="Q139" s="19"/>
      <c r="R139" s="19"/>
      <c r="S139" s="19"/>
      <c r="T139" s="19"/>
    </row>
    <row r="140" spans="2:20" ht="15" x14ac:dyDescent="0.2">
      <c r="B140" s="19"/>
      <c r="C140" s="19"/>
      <c r="D140" s="19"/>
      <c r="E140" s="19"/>
      <c r="F140" s="19"/>
      <c r="G140" s="19"/>
      <c r="H140" s="19"/>
      <c r="I140" s="28">
        <v>22</v>
      </c>
      <c r="J140" s="28" t="s">
        <v>185</v>
      </c>
      <c r="K140" s="28">
        <v>2</v>
      </c>
      <c r="L140" s="28">
        <v>7</v>
      </c>
      <c r="M140" s="28" t="s">
        <v>185</v>
      </c>
      <c r="N140" s="28">
        <v>60</v>
      </c>
      <c r="O140" s="19"/>
      <c r="P140" s="19"/>
      <c r="Q140" s="19"/>
      <c r="R140" s="19"/>
      <c r="S140" s="19"/>
      <c r="T140" s="19"/>
    </row>
    <row r="141" spans="2:20" ht="15" x14ac:dyDescent="0.2">
      <c r="B141" s="19"/>
      <c r="C141" s="19"/>
      <c r="D141" s="19"/>
      <c r="E141" s="19"/>
      <c r="F141" s="19"/>
      <c r="G141" s="19"/>
      <c r="H141" s="19"/>
      <c r="I141" s="28">
        <v>23</v>
      </c>
      <c r="J141" s="28" t="s">
        <v>186</v>
      </c>
      <c r="K141" s="28">
        <v>2</v>
      </c>
      <c r="L141" s="28">
        <v>8</v>
      </c>
      <c r="M141" s="28" t="s">
        <v>186</v>
      </c>
      <c r="N141" s="28">
        <v>180</v>
      </c>
      <c r="O141" s="19"/>
      <c r="P141" s="19"/>
      <c r="Q141" s="19"/>
      <c r="R141" s="19"/>
      <c r="S141" s="19"/>
      <c r="T141" s="19"/>
    </row>
    <row r="142" spans="2:20" ht="15" x14ac:dyDescent="0.2">
      <c r="B142" s="19"/>
      <c r="C142" s="19"/>
      <c r="D142" s="19"/>
      <c r="E142" s="19"/>
      <c r="F142" s="19"/>
      <c r="G142" s="19"/>
      <c r="H142" s="19"/>
      <c r="I142" s="28">
        <v>24</v>
      </c>
      <c r="J142" s="28" t="s">
        <v>187</v>
      </c>
      <c r="K142" s="28">
        <v>2</v>
      </c>
      <c r="L142" s="28">
        <v>7</v>
      </c>
      <c r="M142" s="28" t="s">
        <v>187</v>
      </c>
      <c r="N142" s="28">
        <v>180</v>
      </c>
      <c r="O142" s="19"/>
      <c r="P142" s="19"/>
      <c r="Q142" s="19"/>
      <c r="R142" s="19"/>
      <c r="S142" s="19"/>
      <c r="T142" s="19"/>
    </row>
    <row r="143" spans="2:20" ht="15" x14ac:dyDescent="0.2">
      <c r="B143" s="19"/>
      <c r="C143" s="19"/>
      <c r="D143" s="19"/>
      <c r="E143" s="19"/>
      <c r="F143" s="19"/>
      <c r="G143" s="19"/>
      <c r="H143" s="19"/>
      <c r="I143" s="28">
        <v>25</v>
      </c>
      <c r="J143" s="28" t="s">
        <v>185</v>
      </c>
      <c r="K143" s="28">
        <v>2</v>
      </c>
      <c r="L143" s="28">
        <v>9</v>
      </c>
      <c r="M143" s="28" t="s">
        <v>185</v>
      </c>
      <c r="N143" s="28">
        <v>60</v>
      </c>
      <c r="O143" s="19"/>
      <c r="P143" s="19"/>
      <c r="Q143" s="19"/>
      <c r="R143" s="19"/>
      <c r="S143" s="19"/>
      <c r="T143" s="19"/>
    </row>
    <row r="144" spans="2:20" ht="15" x14ac:dyDescent="0.2">
      <c r="B144" s="19"/>
      <c r="C144" s="19"/>
      <c r="D144" s="19"/>
      <c r="E144" s="19"/>
      <c r="F144" s="19"/>
      <c r="G144" s="19"/>
      <c r="H144" s="19"/>
      <c r="I144" s="28">
        <v>26</v>
      </c>
      <c r="J144" s="28" t="s">
        <v>186</v>
      </c>
      <c r="K144" s="28">
        <v>2</v>
      </c>
      <c r="L144" s="28">
        <v>10</v>
      </c>
      <c r="M144" s="28" t="s">
        <v>186</v>
      </c>
      <c r="N144" s="28">
        <v>180</v>
      </c>
      <c r="O144" s="19"/>
      <c r="P144" s="19"/>
      <c r="Q144" s="19"/>
      <c r="R144" s="19"/>
      <c r="S144" s="19"/>
      <c r="T144" s="19"/>
    </row>
    <row r="145" spans="2:20" ht="15" x14ac:dyDescent="0.2">
      <c r="B145" s="19"/>
      <c r="C145" s="19"/>
      <c r="D145" s="19"/>
      <c r="E145" s="19"/>
      <c r="F145" s="19"/>
      <c r="G145" s="19"/>
      <c r="H145" s="19"/>
      <c r="I145" s="28">
        <v>27</v>
      </c>
      <c r="J145" s="28" t="s">
        <v>187</v>
      </c>
      <c r="K145" s="28">
        <v>2</v>
      </c>
      <c r="L145" s="28">
        <v>9</v>
      </c>
      <c r="M145" s="28" t="s">
        <v>187</v>
      </c>
      <c r="N145" s="28">
        <v>180</v>
      </c>
      <c r="O145" s="19"/>
      <c r="P145" s="19"/>
      <c r="Q145" s="19"/>
      <c r="R145" s="19"/>
      <c r="S145" s="19"/>
      <c r="T145" s="19"/>
    </row>
    <row r="146" spans="2:20" ht="15" x14ac:dyDescent="0.2">
      <c r="B146" s="19"/>
      <c r="C146" s="19"/>
      <c r="D146" s="19"/>
      <c r="E146" s="19"/>
      <c r="F146" s="19"/>
      <c r="G146" s="19"/>
      <c r="H146" s="19"/>
      <c r="I146" s="28">
        <v>28</v>
      </c>
      <c r="J146" s="28" t="s">
        <v>185</v>
      </c>
      <c r="K146" s="28">
        <v>2</v>
      </c>
      <c r="L146" s="28">
        <v>11</v>
      </c>
      <c r="M146" s="28" t="s">
        <v>185</v>
      </c>
      <c r="N146" s="28">
        <v>60</v>
      </c>
      <c r="O146" s="19"/>
      <c r="P146" s="19"/>
      <c r="Q146" s="19"/>
      <c r="R146" s="19"/>
      <c r="S146" s="19"/>
      <c r="T146" s="19"/>
    </row>
    <row r="147" spans="2:20" ht="15" x14ac:dyDescent="0.2">
      <c r="B147" s="19"/>
      <c r="C147" s="19"/>
      <c r="D147" s="19"/>
      <c r="E147" s="19"/>
      <c r="F147" s="19"/>
      <c r="G147" s="19"/>
      <c r="H147" s="19"/>
      <c r="I147" s="28">
        <v>29</v>
      </c>
      <c r="J147" s="28" t="s">
        <v>186</v>
      </c>
      <c r="K147" s="28">
        <v>2</v>
      </c>
      <c r="L147" s="28">
        <v>12</v>
      </c>
      <c r="M147" s="28" t="s">
        <v>186</v>
      </c>
      <c r="N147" s="28">
        <v>180</v>
      </c>
      <c r="O147" s="19"/>
      <c r="P147" s="19"/>
      <c r="Q147" s="19"/>
      <c r="R147" s="19"/>
      <c r="S147" s="19"/>
      <c r="T147" s="19"/>
    </row>
    <row r="148" spans="2:20" ht="15" x14ac:dyDescent="0.2">
      <c r="B148" s="19"/>
      <c r="C148" s="19"/>
      <c r="D148" s="19"/>
      <c r="E148" s="19"/>
      <c r="F148" s="19"/>
      <c r="G148" s="19"/>
      <c r="H148" s="19"/>
      <c r="I148" s="28">
        <v>30</v>
      </c>
      <c r="J148" s="28" t="s">
        <v>187</v>
      </c>
      <c r="K148" s="28">
        <v>2</v>
      </c>
      <c r="L148" s="28">
        <v>11</v>
      </c>
      <c r="M148" s="28" t="s">
        <v>187</v>
      </c>
      <c r="N148" s="28">
        <v>180</v>
      </c>
      <c r="O148" s="19"/>
      <c r="P148" s="19"/>
      <c r="Q148" s="19"/>
      <c r="R148" s="19"/>
      <c r="S148" s="19"/>
      <c r="T148" s="19"/>
    </row>
    <row r="149" spans="2:20" ht="15" x14ac:dyDescent="0.2">
      <c r="B149" s="19"/>
      <c r="C149" s="19"/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</row>
    <row r="150" spans="2:20" ht="15" x14ac:dyDescent="0.2">
      <c r="B150" s="28" t="s">
        <v>189</v>
      </c>
      <c r="C150" s="28" t="s">
        <v>190</v>
      </c>
      <c r="D150" s="28" t="s">
        <v>191</v>
      </c>
      <c r="E150" s="28" t="s">
        <v>192</v>
      </c>
      <c r="F150" s="28" t="s">
        <v>193</v>
      </c>
      <c r="G150" s="28" t="s">
        <v>194</v>
      </c>
      <c r="H150" s="28" t="s">
        <v>195</v>
      </c>
      <c r="I150" s="28" t="s">
        <v>196</v>
      </c>
      <c r="J150" s="28" t="s">
        <v>197</v>
      </c>
      <c r="K150" s="28" t="s">
        <v>198</v>
      </c>
      <c r="L150" s="28" t="s">
        <v>199</v>
      </c>
      <c r="M150" s="28" t="s">
        <v>200</v>
      </c>
      <c r="N150" s="28" t="s">
        <v>201</v>
      </c>
      <c r="O150" s="28" t="s">
        <v>202</v>
      </c>
      <c r="P150" s="28" t="s">
        <v>203</v>
      </c>
      <c r="Q150" s="19"/>
      <c r="R150" s="19"/>
      <c r="S150" s="19"/>
      <c r="T150" s="19"/>
    </row>
    <row r="151" spans="2:20" ht="15" x14ac:dyDescent="0.2">
      <c r="B151" s="28">
        <v>14.2</v>
      </c>
      <c r="C151" s="28">
        <v>2.6200000000000001E-2</v>
      </c>
      <c r="D151" s="29">
        <v>6.1610000000000001E-5</v>
      </c>
      <c r="E151" s="29">
        <v>8.0059999999999992E-6</v>
      </c>
      <c r="F151" s="29">
        <v>3610</v>
      </c>
      <c r="G151" s="29">
        <v>345.4</v>
      </c>
      <c r="H151" s="29">
        <v>0.22239999999999999</v>
      </c>
      <c r="I151" s="29">
        <v>1.9560000000000001E-2</v>
      </c>
      <c r="J151" s="28">
        <v>0.15290000000000001</v>
      </c>
      <c r="K151" s="28">
        <v>2.8999999999999998E-3</v>
      </c>
      <c r="L151" s="29">
        <v>0.27350000000000002</v>
      </c>
      <c r="M151" s="28">
        <v>2.86E-2</v>
      </c>
      <c r="N151" s="28">
        <v>18.7</v>
      </c>
      <c r="O151" s="28">
        <v>0.68300000000000005</v>
      </c>
      <c r="P151" s="28">
        <v>0.86150000000000004</v>
      </c>
      <c r="Q151" s="19"/>
      <c r="R151" s="19"/>
      <c r="S151" s="19"/>
      <c r="T151" s="19"/>
    </row>
    <row r="152" spans="2:20" ht="15" x14ac:dyDescent="0.2">
      <c r="B152" s="28">
        <v>28.3</v>
      </c>
      <c r="C152" s="28">
        <v>6.1600000000000002E-2</v>
      </c>
      <c r="D152" s="29">
        <v>6.1610000000000001E-5</v>
      </c>
      <c r="E152" s="29">
        <v>8.0059999999999992E-6</v>
      </c>
      <c r="F152" s="29">
        <v>3610</v>
      </c>
      <c r="G152" s="29">
        <v>345.4</v>
      </c>
      <c r="H152" s="29">
        <v>0.22239999999999999</v>
      </c>
      <c r="I152" s="29">
        <v>1.9560000000000001E-2</v>
      </c>
      <c r="J152" s="28">
        <v>0.15290000000000001</v>
      </c>
      <c r="K152" s="28">
        <v>2.8999999999999998E-3</v>
      </c>
      <c r="L152" s="29">
        <v>0.3246</v>
      </c>
      <c r="M152" s="28">
        <v>4.8099999999999997E-2</v>
      </c>
      <c r="N152" s="28">
        <v>31.5</v>
      </c>
      <c r="O152" s="28">
        <v>0.68300000000000005</v>
      </c>
      <c r="P152" s="28">
        <v>0.86150000000000004</v>
      </c>
      <c r="Q152" s="19"/>
      <c r="R152" s="19"/>
      <c r="S152" s="19"/>
      <c r="T152" s="19"/>
    </row>
    <row r="153" spans="2:20" ht="15" x14ac:dyDescent="0.2">
      <c r="B153" s="28">
        <v>56.6</v>
      </c>
      <c r="C153" s="28">
        <v>7.7899999999999997E-2</v>
      </c>
      <c r="D153" s="29">
        <v>6.1610000000000001E-5</v>
      </c>
      <c r="E153" s="29">
        <v>8.0059999999999992E-6</v>
      </c>
      <c r="F153" s="29">
        <v>3610</v>
      </c>
      <c r="G153" s="29">
        <v>345.4</v>
      </c>
      <c r="H153" s="29">
        <v>0.22239999999999999</v>
      </c>
      <c r="I153" s="29">
        <v>1.9560000000000001E-2</v>
      </c>
      <c r="J153" s="28">
        <v>0.15290000000000001</v>
      </c>
      <c r="K153" s="28">
        <v>2.8999999999999998E-3</v>
      </c>
      <c r="L153" s="29">
        <v>0.42680000000000001</v>
      </c>
      <c r="M153" s="28">
        <v>7.3200000000000001E-2</v>
      </c>
      <c r="N153" s="28">
        <v>47.9</v>
      </c>
      <c r="O153" s="28">
        <v>0.68300000000000005</v>
      </c>
      <c r="P153" s="28">
        <v>0.86150000000000004</v>
      </c>
      <c r="Q153" s="19"/>
      <c r="R153" s="19"/>
      <c r="S153" s="19"/>
      <c r="T153" s="19"/>
    </row>
    <row r="154" spans="2:20" ht="15" x14ac:dyDescent="0.2">
      <c r="B154" s="28">
        <v>113.2</v>
      </c>
      <c r="C154" s="28">
        <v>9.1399999999999995E-2</v>
      </c>
      <c r="D154" s="29">
        <v>6.1610000000000001E-5</v>
      </c>
      <c r="E154" s="29">
        <v>8.0059999999999992E-6</v>
      </c>
      <c r="F154" s="29">
        <v>3610</v>
      </c>
      <c r="G154" s="29">
        <v>345.4</v>
      </c>
      <c r="H154" s="29">
        <v>0.22239999999999999</v>
      </c>
      <c r="I154" s="29">
        <v>1.9560000000000001E-2</v>
      </c>
      <c r="J154" s="28">
        <v>0.15290000000000001</v>
      </c>
      <c r="K154" s="28">
        <v>2.8999999999999998E-3</v>
      </c>
      <c r="L154" s="29">
        <v>0.63109999999999999</v>
      </c>
      <c r="M154" s="28">
        <v>9.9000000000000005E-2</v>
      </c>
      <c r="N154" s="28">
        <v>64.8</v>
      </c>
      <c r="O154" s="28">
        <v>0.68300000000000005</v>
      </c>
      <c r="P154" s="28">
        <v>0.86150000000000004</v>
      </c>
      <c r="Q154" s="19"/>
      <c r="R154" s="19"/>
      <c r="S154" s="19"/>
      <c r="T154" s="19"/>
    </row>
    <row r="155" spans="2:20" ht="15" x14ac:dyDescent="0.2">
      <c r="B155" s="28">
        <v>226.4</v>
      </c>
      <c r="C155" s="28">
        <v>0.13</v>
      </c>
      <c r="D155" s="29">
        <v>6.1610000000000001E-5</v>
      </c>
      <c r="E155" s="29">
        <v>8.0059999999999992E-6</v>
      </c>
      <c r="F155" s="29">
        <v>3610</v>
      </c>
      <c r="G155" s="29">
        <v>345.4</v>
      </c>
      <c r="H155" s="29">
        <v>0.22239999999999999</v>
      </c>
      <c r="I155" s="29">
        <v>1.9560000000000001E-2</v>
      </c>
      <c r="J155" s="28">
        <v>0.15290000000000001</v>
      </c>
      <c r="K155" s="28">
        <v>2.8999999999999998E-3</v>
      </c>
      <c r="L155" s="29">
        <v>1.04</v>
      </c>
      <c r="M155" s="28">
        <v>0.1202</v>
      </c>
      <c r="N155" s="28">
        <v>78.599999999999994</v>
      </c>
      <c r="O155" s="28">
        <v>0.68300000000000005</v>
      </c>
      <c r="P155" s="28">
        <v>0.86150000000000004</v>
      </c>
      <c r="Q155" s="19"/>
      <c r="R155" s="19"/>
      <c r="S155" s="19"/>
      <c r="T155" s="19"/>
    </row>
    <row r="156" spans="2:20" ht="15" x14ac:dyDescent="0.2">
      <c r="B156" s="19"/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</row>
    <row r="157" spans="2:20" ht="15" x14ac:dyDescent="0.2">
      <c r="B157" s="19"/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</row>
    <row r="158" spans="2:20" ht="15" x14ac:dyDescent="0.2">
      <c r="B158" s="19"/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</row>
    <row r="159" spans="2:20" ht="15" x14ac:dyDescent="0.2">
      <c r="B159" s="19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</row>
    <row r="160" spans="2:20" ht="15" x14ac:dyDescent="0.2">
      <c r="B160" s="19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</row>
    <row r="161" spans="2:20" ht="15" x14ac:dyDescent="0.2">
      <c r="B161" s="19"/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371DF-2D99-4574-8EA0-BCF1AE59BBFC}">
  <dimension ref="A1:K29"/>
  <sheetViews>
    <sheetView workbookViewId="0">
      <selection activeCell="M18" sqref="M18"/>
    </sheetView>
  </sheetViews>
  <sheetFormatPr defaultRowHeight="14.25" x14ac:dyDescent="0.2"/>
  <cols>
    <col min="1" max="1" width="17.25" style="6" customWidth="1"/>
  </cols>
  <sheetData>
    <row r="1" spans="1:11" ht="20.25" x14ac:dyDescent="0.35">
      <c r="A1" s="15" t="s">
        <v>228</v>
      </c>
      <c r="B1" s="22" t="s">
        <v>0</v>
      </c>
      <c r="C1" s="22" t="s">
        <v>1</v>
      </c>
      <c r="D1" s="22" t="s">
        <v>144</v>
      </c>
      <c r="E1" s="22" t="s">
        <v>141</v>
      </c>
      <c r="F1" s="22" t="s">
        <v>142</v>
      </c>
      <c r="G1" s="22" t="s">
        <v>138</v>
      </c>
      <c r="H1" s="22" t="s">
        <v>143</v>
      </c>
    </row>
    <row r="2" spans="1:11" ht="18.75" x14ac:dyDescent="0.3">
      <c r="A2" s="16" t="s">
        <v>208</v>
      </c>
      <c r="B2" s="23">
        <v>0.95286000000000004</v>
      </c>
      <c r="C2" s="23">
        <v>1.3316349999999999</v>
      </c>
      <c r="D2" s="23">
        <v>0.91064199999999995</v>
      </c>
      <c r="E2" s="23">
        <v>0.79038699999999995</v>
      </c>
      <c r="F2" s="23">
        <v>1.243689</v>
      </c>
      <c r="G2" s="23">
        <v>1.1833659999999999</v>
      </c>
      <c r="H2" s="23">
        <v>1.1868160000000001</v>
      </c>
      <c r="K2" s="16"/>
    </row>
    <row r="3" spans="1:11" ht="18.75" x14ac:dyDescent="0.3">
      <c r="B3" s="23">
        <v>0.88732500000000003</v>
      </c>
      <c r="C3" s="23">
        <v>1.1049979999999999</v>
      </c>
      <c r="D3" s="23">
        <v>0.80607499999999999</v>
      </c>
      <c r="E3" s="23">
        <v>0.45426800000000001</v>
      </c>
      <c r="F3" s="23">
        <v>1.0831550000000001</v>
      </c>
      <c r="G3" s="23">
        <v>1.380638</v>
      </c>
      <c r="H3" s="23">
        <v>1.075496</v>
      </c>
      <c r="K3" s="17"/>
    </row>
    <row r="4" spans="1:11" ht="18.75" x14ac:dyDescent="0.3">
      <c r="B4" s="23">
        <v>1.159815</v>
      </c>
      <c r="C4" s="23">
        <v>1.3939029999999999</v>
      </c>
      <c r="D4" s="23">
        <v>1.27776</v>
      </c>
      <c r="E4" s="23">
        <v>1.0844199999999999</v>
      </c>
      <c r="F4" s="23">
        <v>1.408825</v>
      </c>
      <c r="G4" s="23">
        <v>1.052808</v>
      </c>
      <c r="H4" s="23">
        <v>1.206267</v>
      </c>
      <c r="K4" s="16"/>
    </row>
    <row r="5" spans="1:11" ht="18.75" x14ac:dyDescent="0.25">
      <c r="B5" s="24"/>
      <c r="C5" s="24"/>
      <c r="D5" s="24"/>
      <c r="E5" s="24"/>
      <c r="F5" s="24"/>
      <c r="G5" s="24"/>
      <c r="H5" s="24"/>
      <c r="K5" s="17"/>
    </row>
    <row r="6" spans="1:11" ht="20.25" x14ac:dyDescent="0.35">
      <c r="A6" s="15" t="s">
        <v>229</v>
      </c>
      <c r="B6" s="22" t="s">
        <v>0</v>
      </c>
      <c r="C6" s="22" t="s">
        <v>1</v>
      </c>
      <c r="D6" s="22" t="s">
        <v>144</v>
      </c>
      <c r="E6" s="22" t="s">
        <v>141</v>
      </c>
      <c r="F6" s="22" t="s">
        <v>142</v>
      </c>
      <c r="G6" s="22" t="s">
        <v>138</v>
      </c>
      <c r="H6" s="22" t="s">
        <v>143</v>
      </c>
      <c r="K6" s="16"/>
    </row>
    <row r="7" spans="1:11" ht="18.75" x14ac:dyDescent="0.3">
      <c r="A7" s="16" t="s">
        <v>222</v>
      </c>
      <c r="B7" s="23">
        <v>0.99667099999999997</v>
      </c>
      <c r="C7" s="23">
        <v>1.35256</v>
      </c>
      <c r="D7" s="23">
        <v>1.1005780000000001</v>
      </c>
      <c r="E7" s="23">
        <v>0.79871199999999998</v>
      </c>
      <c r="F7" s="23">
        <v>1.0250490000000001</v>
      </c>
      <c r="G7" s="23">
        <v>0.95389999999999997</v>
      </c>
      <c r="H7" s="23">
        <v>0.89396299999999995</v>
      </c>
      <c r="K7" s="17"/>
    </row>
    <row r="8" spans="1:11" ht="18.75" x14ac:dyDescent="0.3">
      <c r="B8" s="23">
        <v>0.85997199999999996</v>
      </c>
      <c r="C8" s="23">
        <v>1.580303</v>
      </c>
      <c r="D8" s="23">
        <v>1.312219</v>
      </c>
      <c r="E8" s="23">
        <v>0.84730799999999995</v>
      </c>
      <c r="F8" s="23">
        <v>1.2054339999999999</v>
      </c>
      <c r="G8" s="23">
        <v>1.170496</v>
      </c>
      <c r="H8" s="23">
        <v>1.2636400000000001</v>
      </c>
      <c r="K8" s="16"/>
    </row>
    <row r="9" spans="1:11" ht="18.75" x14ac:dyDescent="0.3">
      <c r="B9" s="23">
        <v>1.143356</v>
      </c>
      <c r="C9" s="23">
        <v>1.4302600000000001</v>
      </c>
      <c r="D9" s="23">
        <v>1.4183490000000001</v>
      </c>
      <c r="E9" s="23">
        <v>0.89877600000000002</v>
      </c>
      <c r="F9" s="23">
        <v>1.2156830000000001</v>
      </c>
      <c r="G9" s="23">
        <v>1.5724279999999999</v>
      </c>
      <c r="H9" s="23">
        <v>1.347526</v>
      </c>
      <c r="K9" s="17"/>
    </row>
    <row r="10" spans="1:11" ht="18.75" x14ac:dyDescent="0.2">
      <c r="B10" s="24"/>
      <c r="C10" s="24"/>
      <c r="D10" s="24"/>
      <c r="E10" s="24"/>
      <c r="F10" s="24"/>
      <c r="G10" s="24"/>
      <c r="H10" s="24"/>
      <c r="K10" s="16"/>
    </row>
    <row r="11" spans="1:11" ht="20.25" x14ac:dyDescent="0.35">
      <c r="A11" s="15" t="s">
        <v>230</v>
      </c>
      <c r="B11" s="22" t="s">
        <v>0</v>
      </c>
      <c r="C11" s="22" t="s">
        <v>1</v>
      </c>
      <c r="D11" s="22" t="s">
        <v>144</v>
      </c>
      <c r="E11" s="22" t="s">
        <v>141</v>
      </c>
      <c r="F11" s="22" t="s">
        <v>142</v>
      </c>
      <c r="G11" s="22" t="s">
        <v>138</v>
      </c>
      <c r="H11" s="22" t="s">
        <v>143</v>
      </c>
      <c r="K11" s="17"/>
    </row>
    <row r="12" spans="1:11" ht="18.75" x14ac:dyDescent="0.3">
      <c r="A12" s="16" t="s">
        <v>223</v>
      </c>
      <c r="B12" s="23">
        <v>1.1493139999999999</v>
      </c>
      <c r="C12" s="23">
        <v>1.542605</v>
      </c>
      <c r="D12" s="23">
        <v>1.3496570000000001</v>
      </c>
      <c r="E12" s="23">
        <v>1.05575</v>
      </c>
      <c r="F12" s="23">
        <v>1.519671</v>
      </c>
      <c r="G12" s="23">
        <v>1.515747</v>
      </c>
      <c r="H12" s="23">
        <v>1.5370509999999999</v>
      </c>
      <c r="K12" s="16"/>
    </row>
    <row r="13" spans="1:11" ht="18.75" x14ac:dyDescent="0.3">
      <c r="B13" s="23">
        <v>0.88472600000000001</v>
      </c>
      <c r="C13" s="23">
        <v>1.3138700000000001</v>
      </c>
      <c r="D13" s="23">
        <v>1.315634</v>
      </c>
      <c r="E13" s="23">
        <v>0.95189100000000004</v>
      </c>
      <c r="F13" s="23">
        <v>1.329996</v>
      </c>
      <c r="G13" s="23">
        <v>1.3737269999999999</v>
      </c>
      <c r="H13" s="23">
        <v>1.2359439999999999</v>
      </c>
    </row>
    <row r="14" spans="1:11" ht="18.75" x14ac:dyDescent="0.3">
      <c r="B14" s="23">
        <v>0.96596199999999999</v>
      </c>
      <c r="C14" s="23">
        <v>1.732448</v>
      </c>
      <c r="D14" s="23">
        <v>1.5636270000000001</v>
      </c>
      <c r="E14" s="23">
        <v>1.075032</v>
      </c>
      <c r="F14" s="23">
        <v>1.5040070000000001</v>
      </c>
      <c r="G14" s="23">
        <v>1.6096999999999999</v>
      </c>
      <c r="H14" s="23">
        <v>1.5525450000000001</v>
      </c>
    </row>
    <row r="15" spans="1:11" ht="18.75" x14ac:dyDescent="0.2">
      <c r="B15" s="24"/>
      <c r="C15" s="24"/>
      <c r="D15" s="24"/>
      <c r="E15" s="24"/>
      <c r="F15" s="24"/>
      <c r="G15" s="24"/>
      <c r="H15" s="24"/>
    </row>
    <row r="16" spans="1:11" ht="20.25" x14ac:dyDescent="0.35">
      <c r="A16" s="15" t="s">
        <v>231</v>
      </c>
      <c r="B16" s="22" t="s">
        <v>0</v>
      </c>
      <c r="C16" s="22" t="s">
        <v>1</v>
      </c>
      <c r="D16" s="22" t="s">
        <v>144</v>
      </c>
      <c r="E16" s="22" t="s">
        <v>141</v>
      </c>
      <c r="F16" s="22" t="s">
        <v>142</v>
      </c>
      <c r="G16" s="22" t="s">
        <v>138</v>
      </c>
      <c r="H16" s="22" t="s">
        <v>143</v>
      </c>
    </row>
    <row r="17" spans="1:8" ht="31.5" x14ac:dyDescent="0.3">
      <c r="A17" s="25" t="s">
        <v>234</v>
      </c>
      <c r="B17" s="23">
        <v>1.003209</v>
      </c>
      <c r="C17" s="23">
        <v>1.6384099999999999</v>
      </c>
      <c r="D17" s="23">
        <v>0.99547399999999997</v>
      </c>
      <c r="E17" s="23">
        <v>1.184804</v>
      </c>
      <c r="F17" s="23">
        <v>1.565447</v>
      </c>
      <c r="G17" s="23">
        <v>1.410793</v>
      </c>
      <c r="H17" s="23">
        <v>1.183333</v>
      </c>
    </row>
    <row r="18" spans="1:8" ht="18.75" x14ac:dyDescent="0.3">
      <c r="B18" s="23">
        <v>0.98119800000000001</v>
      </c>
      <c r="C18" s="23">
        <v>1.527434</v>
      </c>
      <c r="D18" s="23">
        <v>1.0769610000000001</v>
      </c>
      <c r="E18" s="23">
        <v>1.2720940000000001</v>
      </c>
      <c r="F18" s="23">
        <v>1.4760169999999999</v>
      </c>
      <c r="G18" s="23">
        <v>1.4727079999999999</v>
      </c>
      <c r="H18" s="23">
        <v>1.4471350000000001</v>
      </c>
    </row>
    <row r="19" spans="1:8" ht="18.75" x14ac:dyDescent="0.3">
      <c r="B19" s="23">
        <v>1.0155920000000001</v>
      </c>
      <c r="C19" s="23">
        <v>1.622846</v>
      </c>
      <c r="D19" s="23">
        <v>1.1713199999999999</v>
      </c>
      <c r="E19" s="23">
        <v>1.228332</v>
      </c>
      <c r="F19" s="23">
        <v>1.562128</v>
      </c>
      <c r="G19" s="23">
        <v>1.290238</v>
      </c>
      <c r="H19" s="23">
        <v>1.2642960000000001</v>
      </c>
    </row>
    <row r="20" spans="1:8" ht="18.75" x14ac:dyDescent="0.2">
      <c r="B20" s="24"/>
      <c r="C20" s="24"/>
      <c r="D20" s="24"/>
      <c r="E20" s="24"/>
      <c r="F20" s="24"/>
      <c r="G20" s="24"/>
      <c r="H20" s="24"/>
    </row>
    <row r="21" spans="1:8" ht="20.25" x14ac:dyDescent="0.35">
      <c r="A21" s="15" t="s">
        <v>232</v>
      </c>
      <c r="B21" s="22" t="s">
        <v>0</v>
      </c>
      <c r="C21" s="22" t="s">
        <v>1</v>
      </c>
      <c r="D21" s="22" t="s">
        <v>144</v>
      </c>
      <c r="E21" s="22" t="s">
        <v>141</v>
      </c>
      <c r="F21" s="22" t="s">
        <v>142</v>
      </c>
      <c r="G21" s="22" t="s">
        <v>138</v>
      </c>
      <c r="H21" s="22" t="s">
        <v>143</v>
      </c>
    </row>
    <row r="22" spans="1:8" ht="18.75" x14ac:dyDescent="0.3">
      <c r="A22" s="16" t="s">
        <v>235</v>
      </c>
      <c r="B22" s="23">
        <v>1.009137</v>
      </c>
      <c r="C22" s="23">
        <v>1.5813159999999999</v>
      </c>
      <c r="D22" s="23">
        <v>1.1167309999999999</v>
      </c>
      <c r="E22" s="23">
        <v>1.1163540000000001</v>
      </c>
      <c r="F22" s="23">
        <v>1.5747910000000001</v>
      </c>
      <c r="G22" s="23">
        <v>1.093604</v>
      </c>
      <c r="H22" s="23">
        <v>1.017647</v>
      </c>
    </row>
    <row r="23" spans="1:8" ht="18.75" x14ac:dyDescent="0.3">
      <c r="B23" s="23">
        <v>0.94626500000000002</v>
      </c>
      <c r="C23" s="23">
        <v>1.4365589999999999</v>
      </c>
      <c r="D23" s="23">
        <v>1.076597</v>
      </c>
      <c r="E23" s="23">
        <v>0.95674899999999996</v>
      </c>
      <c r="F23" s="23">
        <v>1.3883380000000001</v>
      </c>
      <c r="G23" s="23">
        <v>1.063361</v>
      </c>
      <c r="H23" s="23">
        <v>1.0952710000000001</v>
      </c>
    </row>
    <row r="24" spans="1:8" ht="18.75" x14ac:dyDescent="0.3">
      <c r="B24" s="23">
        <v>1.0445960000000001</v>
      </c>
      <c r="C24" s="23">
        <v>1.472388</v>
      </c>
      <c r="D24" s="23">
        <v>1.1063590000000001</v>
      </c>
      <c r="E24" s="23">
        <v>0.98903399999999997</v>
      </c>
      <c r="F24" s="23">
        <v>1.353801</v>
      </c>
      <c r="G24" s="23">
        <v>1.1285080000000001</v>
      </c>
      <c r="H24" s="23">
        <v>1.1638539999999999</v>
      </c>
    </row>
    <row r="25" spans="1:8" ht="18.75" x14ac:dyDescent="0.2">
      <c r="B25" s="24"/>
      <c r="C25" s="24"/>
      <c r="D25" s="24"/>
      <c r="E25" s="24"/>
      <c r="F25" s="24"/>
      <c r="G25" s="24"/>
      <c r="H25" s="24"/>
    </row>
    <row r="26" spans="1:8" ht="20.25" x14ac:dyDescent="0.35">
      <c r="A26" s="15" t="s">
        <v>233</v>
      </c>
      <c r="B26" s="22" t="s">
        <v>0</v>
      </c>
      <c r="C26" s="22" t="s">
        <v>1</v>
      </c>
      <c r="D26" s="22" t="s">
        <v>144</v>
      </c>
      <c r="E26" s="22" t="s">
        <v>141</v>
      </c>
      <c r="F26" s="22" t="s">
        <v>142</v>
      </c>
      <c r="G26" s="22" t="s">
        <v>138</v>
      </c>
      <c r="H26" s="22" t="s">
        <v>143</v>
      </c>
    </row>
    <row r="27" spans="1:8" ht="18.75" x14ac:dyDescent="0.3">
      <c r="A27" s="16" t="s">
        <v>221</v>
      </c>
      <c r="B27" s="23">
        <v>1.0071540000000001</v>
      </c>
      <c r="C27" s="23">
        <v>1.4115310000000001</v>
      </c>
      <c r="D27" s="23">
        <v>1.156172</v>
      </c>
      <c r="E27" s="23">
        <v>1.1119319999999999</v>
      </c>
      <c r="F27" s="23">
        <v>1.0000500000000001</v>
      </c>
      <c r="G27" s="23">
        <v>1.217158</v>
      </c>
      <c r="H27" s="23">
        <v>1.2209460000000001</v>
      </c>
    </row>
    <row r="28" spans="1:8" ht="18.75" x14ac:dyDescent="0.3">
      <c r="B28" s="23">
        <v>1.038057</v>
      </c>
      <c r="C28" s="23">
        <v>1.44143</v>
      </c>
      <c r="D28" s="23">
        <v>1.13168</v>
      </c>
      <c r="E28" s="23">
        <v>1.061355</v>
      </c>
      <c r="F28" s="23">
        <v>0.97482800000000003</v>
      </c>
      <c r="G28" s="23">
        <v>1.114716</v>
      </c>
      <c r="H28" s="23">
        <v>1.2611289999999999</v>
      </c>
    </row>
    <row r="29" spans="1:8" ht="18.75" x14ac:dyDescent="0.3">
      <c r="B29" s="23">
        <v>0.954789</v>
      </c>
      <c r="C29" s="23">
        <v>1.2139960000000001</v>
      </c>
      <c r="D29" s="23">
        <v>1.303931</v>
      </c>
      <c r="E29" s="23">
        <v>0.91694900000000001</v>
      </c>
      <c r="F29" s="23">
        <v>1.2867090000000001</v>
      </c>
      <c r="G29" s="23">
        <v>1.340938</v>
      </c>
      <c r="H29" s="23">
        <v>1.0706709999999999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5E559-1F98-40E1-8D29-3541621DE1F0}">
  <dimension ref="A1:K106"/>
  <sheetViews>
    <sheetView topLeftCell="A26" workbookViewId="0">
      <selection activeCell="A30" sqref="A30:A40"/>
    </sheetView>
  </sheetViews>
  <sheetFormatPr defaultRowHeight="14.25" x14ac:dyDescent="0.2"/>
  <cols>
    <col min="1" max="1" width="16.125" customWidth="1"/>
    <col min="2" max="2" width="11.875" customWidth="1"/>
    <col min="3" max="3" width="16.25" customWidth="1"/>
    <col min="4" max="4" width="24.125" customWidth="1"/>
    <col min="5" max="5" width="19.75" customWidth="1"/>
    <col min="6" max="6" width="30.875" customWidth="1"/>
  </cols>
  <sheetData>
    <row r="1" spans="1:6" ht="20.25" x14ac:dyDescent="0.2">
      <c r="A1" s="15" t="s">
        <v>213</v>
      </c>
      <c r="B1" s="4" t="s">
        <v>207</v>
      </c>
      <c r="C1" s="4" t="s">
        <v>209</v>
      </c>
      <c r="D1" s="4" t="s">
        <v>210</v>
      </c>
      <c r="E1" s="4" t="s">
        <v>211</v>
      </c>
      <c r="F1" s="4" t="s">
        <v>212</v>
      </c>
    </row>
    <row r="2" spans="1:6" ht="18.75" x14ac:dyDescent="0.3">
      <c r="B2" s="18">
        <v>94.13</v>
      </c>
      <c r="C2" s="18">
        <v>55.24</v>
      </c>
      <c r="D2" s="18">
        <v>36.6</v>
      </c>
      <c r="E2" s="18">
        <v>81.84</v>
      </c>
      <c r="F2" s="18">
        <v>55.39</v>
      </c>
    </row>
    <row r="3" spans="1:6" ht="18.75" x14ac:dyDescent="0.2">
      <c r="B3" s="4">
        <v>108.17</v>
      </c>
      <c r="C3" s="4">
        <v>47.07</v>
      </c>
      <c r="D3" s="4">
        <v>36.83</v>
      </c>
      <c r="E3" s="4">
        <v>80.489999999999995</v>
      </c>
      <c r="F3" s="4">
        <v>55.73</v>
      </c>
    </row>
    <row r="4" spans="1:6" ht="18.75" x14ac:dyDescent="0.3">
      <c r="B4" s="18">
        <v>99.45</v>
      </c>
      <c r="C4" s="18">
        <v>55.69</v>
      </c>
      <c r="D4" s="18">
        <v>41.34</v>
      </c>
      <c r="E4" s="18">
        <v>83.21</v>
      </c>
      <c r="F4" s="18">
        <v>50.36</v>
      </c>
    </row>
    <row r="5" spans="1:6" ht="18.75" x14ac:dyDescent="0.2">
      <c r="B5" s="4">
        <v>105.54</v>
      </c>
      <c r="C5" s="4">
        <v>53.63</v>
      </c>
      <c r="D5" s="4">
        <v>42.38</v>
      </c>
      <c r="E5" s="4">
        <v>82.43</v>
      </c>
      <c r="F5" s="4">
        <v>58.1</v>
      </c>
    </row>
    <row r="6" spans="1:6" ht="18.75" x14ac:dyDescent="0.3">
      <c r="B6" s="18">
        <v>99.73</v>
      </c>
      <c r="C6" s="18">
        <v>49.88</v>
      </c>
      <c r="D6" s="18">
        <v>33.72</v>
      </c>
      <c r="E6" s="18">
        <v>82.76</v>
      </c>
      <c r="F6" s="18">
        <v>51.96</v>
      </c>
    </row>
    <row r="7" spans="1:6" ht="18.75" x14ac:dyDescent="0.2">
      <c r="B7" s="4">
        <v>92.98</v>
      </c>
      <c r="C7" s="4">
        <v>50.95</v>
      </c>
      <c r="D7" s="4">
        <v>32.76</v>
      </c>
      <c r="E7" s="4">
        <v>81.36</v>
      </c>
      <c r="F7" s="4">
        <v>50.6</v>
      </c>
    </row>
    <row r="8" spans="1:6" ht="18.75" x14ac:dyDescent="0.3">
      <c r="B8" s="18"/>
      <c r="C8" s="18"/>
      <c r="D8" s="18"/>
      <c r="E8" s="18"/>
      <c r="F8" s="18"/>
    </row>
    <row r="9" spans="1:6" ht="20.25" x14ac:dyDescent="0.2">
      <c r="A9" s="15" t="s">
        <v>214</v>
      </c>
      <c r="B9" s="4" t="s">
        <v>207</v>
      </c>
      <c r="C9" s="4" t="s">
        <v>209</v>
      </c>
      <c r="D9" s="4" t="s">
        <v>210</v>
      </c>
      <c r="E9" s="4" t="s">
        <v>211</v>
      </c>
      <c r="F9" s="4" t="s">
        <v>212</v>
      </c>
    </row>
    <row r="10" spans="1:6" ht="18.75" x14ac:dyDescent="0.3">
      <c r="B10" s="18">
        <v>4.91</v>
      </c>
      <c r="C10" s="18">
        <v>6.59</v>
      </c>
      <c r="D10" s="18">
        <v>7.51</v>
      </c>
      <c r="E10" s="18">
        <v>5.81</v>
      </c>
      <c r="F10" s="18">
        <v>6.15</v>
      </c>
    </row>
    <row r="11" spans="1:6" ht="18.75" x14ac:dyDescent="0.2">
      <c r="B11" s="4">
        <v>4.37</v>
      </c>
      <c r="C11" s="4">
        <v>7.01</v>
      </c>
      <c r="D11" s="4">
        <v>7.29</v>
      </c>
      <c r="E11" s="4">
        <v>5.72</v>
      </c>
      <c r="F11" s="4">
        <v>6.23</v>
      </c>
    </row>
    <row r="12" spans="1:6" ht="18.75" x14ac:dyDescent="0.3">
      <c r="B12" s="18">
        <v>4.99</v>
      </c>
      <c r="C12" s="18">
        <v>6.88</v>
      </c>
      <c r="D12" s="18">
        <v>7.61</v>
      </c>
      <c r="E12" s="18">
        <v>5.45</v>
      </c>
      <c r="F12" s="18">
        <v>6.45</v>
      </c>
    </row>
    <row r="13" spans="1:6" ht="18.75" x14ac:dyDescent="0.2">
      <c r="B13" s="4"/>
      <c r="C13" s="4"/>
      <c r="D13" s="4"/>
      <c r="E13" s="4"/>
      <c r="F13" s="4"/>
    </row>
    <row r="14" spans="1:6" ht="20.25" x14ac:dyDescent="0.3">
      <c r="A14" s="15" t="s">
        <v>215</v>
      </c>
      <c r="B14" s="18" t="s">
        <v>207</v>
      </c>
      <c r="C14" s="18" t="s">
        <v>209</v>
      </c>
      <c r="D14" s="18" t="s">
        <v>210</v>
      </c>
      <c r="E14" s="18" t="s">
        <v>211</v>
      </c>
      <c r="F14" s="18" t="s">
        <v>212</v>
      </c>
    </row>
    <row r="15" spans="1:6" ht="18.75" x14ac:dyDescent="0.2">
      <c r="B15" s="4">
        <v>1.04</v>
      </c>
      <c r="C15" s="4">
        <v>0.01</v>
      </c>
      <c r="D15" s="4">
        <v>0.01</v>
      </c>
      <c r="E15" s="4">
        <v>0.57999999999999996</v>
      </c>
      <c r="F15" s="4">
        <v>0.22</v>
      </c>
    </row>
    <row r="16" spans="1:6" ht="18.75" x14ac:dyDescent="0.3">
      <c r="B16" s="18">
        <v>1.01</v>
      </c>
      <c r="C16" s="18">
        <v>0.01</v>
      </c>
      <c r="D16" s="18">
        <v>0.02</v>
      </c>
      <c r="E16" s="18">
        <v>0.65</v>
      </c>
      <c r="F16" s="18">
        <v>0.11</v>
      </c>
    </row>
    <row r="17" spans="1:6" ht="18.75" x14ac:dyDescent="0.2">
      <c r="B17" s="4">
        <v>0.95</v>
      </c>
      <c r="C17" s="4">
        <v>0.01</v>
      </c>
      <c r="D17" s="4">
        <v>0.01</v>
      </c>
      <c r="E17" s="4">
        <v>0.68</v>
      </c>
      <c r="F17" s="4">
        <v>0.13</v>
      </c>
    </row>
    <row r="18" spans="1:6" ht="18.75" x14ac:dyDescent="0.3">
      <c r="B18" s="18"/>
      <c r="C18" s="18"/>
      <c r="D18" s="18"/>
      <c r="E18" s="18"/>
      <c r="F18" s="18"/>
    </row>
    <row r="19" spans="1:6" ht="20.25" x14ac:dyDescent="0.2">
      <c r="A19" s="15" t="s">
        <v>216</v>
      </c>
      <c r="B19" s="4" t="s">
        <v>207</v>
      </c>
      <c r="C19" s="4" t="s">
        <v>209</v>
      </c>
      <c r="D19" s="4" t="s">
        <v>210</v>
      </c>
      <c r="E19" s="4" t="s">
        <v>211</v>
      </c>
      <c r="F19" s="4" t="s">
        <v>212</v>
      </c>
    </row>
    <row r="20" spans="1:6" ht="18.75" x14ac:dyDescent="0.3">
      <c r="B20" s="18">
        <v>0.95</v>
      </c>
      <c r="C20" s="18">
        <v>0.27</v>
      </c>
      <c r="D20" s="18">
        <v>0.17</v>
      </c>
      <c r="E20" s="18">
        <v>0.71</v>
      </c>
      <c r="F20" s="18">
        <v>0.28999999999999998</v>
      </c>
    </row>
    <row r="21" spans="1:6" ht="18.75" x14ac:dyDescent="0.2">
      <c r="B21" s="4">
        <v>1.01</v>
      </c>
      <c r="C21" s="4">
        <v>0.28000000000000003</v>
      </c>
      <c r="D21" s="4">
        <v>0.14000000000000001</v>
      </c>
      <c r="E21" s="4">
        <v>0.72</v>
      </c>
      <c r="F21" s="4">
        <v>0.31</v>
      </c>
    </row>
    <row r="22" spans="1:6" ht="18.75" x14ac:dyDescent="0.3">
      <c r="B22" s="18">
        <v>1.04</v>
      </c>
      <c r="C22" s="18">
        <v>0.3</v>
      </c>
      <c r="D22" s="18">
        <v>0.15</v>
      </c>
      <c r="E22" s="18">
        <v>0.74</v>
      </c>
      <c r="F22" s="18">
        <v>0.28999999999999998</v>
      </c>
    </row>
    <row r="23" spans="1:6" ht="18.75" x14ac:dyDescent="0.2">
      <c r="B23" s="4"/>
      <c r="C23" s="4"/>
      <c r="D23" s="4"/>
      <c r="E23" s="4"/>
      <c r="F23" s="4"/>
    </row>
    <row r="24" spans="1:6" ht="20.25" x14ac:dyDescent="0.3">
      <c r="A24" s="15" t="s">
        <v>217</v>
      </c>
      <c r="B24" s="18" t="s">
        <v>207</v>
      </c>
      <c r="C24" s="18" t="s">
        <v>209</v>
      </c>
      <c r="D24" s="18" t="s">
        <v>210</v>
      </c>
      <c r="E24" s="18" t="s">
        <v>211</v>
      </c>
      <c r="F24" s="18" t="s">
        <v>212</v>
      </c>
    </row>
    <row r="25" spans="1:6" ht="18.75" x14ac:dyDescent="0.2">
      <c r="B25" s="4">
        <v>0.79600000000000004</v>
      </c>
      <c r="C25" s="4">
        <v>33.805999999999997</v>
      </c>
      <c r="D25" s="4">
        <v>42.390999999999998</v>
      </c>
      <c r="E25" s="4">
        <v>11.92</v>
      </c>
      <c r="F25" s="4">
        <v>29.611999999999998</v>
      </c>
    </row>
    <row r="26" spans="1:6" ht="18.75" x14ac:dyDescent="0.3">
      <c r="B26" s="18">
        <v>1</v>
      </c>
      <c r="C26" s="18">
        <v>32.363999999999997</v>
      </c>
      <c r="D26" s="18">
        <v>41.545000000000002</v>
      </c>
      <c r="E26" s="18">
        <v>12.455</v>
      </c>
      <c r="F26" s="18">
        <v>27.091000000000001</v>
      </c>
    </row>
    <row r="27" spans="1:6" ht="18.75" x14ac:dyDescent="0.2">
      <c r="B27" s="4">
        <v>1.1819999999999999</v>
      </c>
      <c r="C27" s="4">
        <v>31.727</v>
      </c>
      <c r="D27" s="4">
        <v>45</v>
      </c>
      <c r="E27" s="4">
        <v>13.182</v>
      </c>
      <c r="F27" s="4">
        <v>25.727</v>
      </c>
    </row>
    <row r="29" spans="1:6" ht="20.25" x14ac:dyDescent="0.2">
      <c r="A29" s="15" t="s">
        <v>218</v>
      </c>
      <c r="B29" s="4" t="s">
        <v>207</v>
      </c>
      <c r="C29" s="4" t="s">
        <v>209</v>
      </c>
      <c r="D29" s="4" t="s">
        <v>210</v>
      </c>
      <c r="E29" s="4" t="s">
        <v>211</v>
      </c>
      <c r="F29" s="4" t="s">
        <v>212</v>
      </c>
    </row>
    <row r="30" spans="1:6" ht="18.75" x14ac:dyDescent="0.3">
      <c r="A30" s="16" t="s">
        <v>208</v>
      </c>
      <c r="B30" s="18">
        <v>1.0158</v>
      </c>
      <c r="C30" s="18">
        <v>2.6187</v>
      </c>
      <c r="D30" s="18">
        <v>3.6949000000000001</v>
      </c>
      <c r="E30" s="18">
        <v>2.0196000000000001</v>
      </c>
      <c r="F30" s="18">
        <v>2.9119999999999999</v>
      </c>
    </row>
    <row r="31" spans="1:6" ht="18.75" x14ac:dyDescent="0.3">
      <c r="A31" s="17"/>
      <c r="B31" s="18">
        <v>1.0626</v>
      </c>
      <c r="C31" s="18">
        <v>2.6899000000000002</v>
      </c>
      <c r="D31" s="18">
        <v>3.7401</v>
      </c>
      <c r="E31" s="18">
        <v>2.0971000000000002</v>
      </c>
      <c r="F31" s="18">
        <v>2.9428999999999998</v>
      </c>
    </row>
    <row r="32" spans="1:6" ht="18.75" x14ac:dyDescent="0.3">
      <c r="A32" s="16"/>
      <c r="B32" s="18">
        <v>0.92159999999999997</v>
      </c>
      <c r="C32" s="18">
        <v>2.3161</v>
      </c>
      <c r="D32" s="18">
        <v>3.3222</v>
      </c>
      <c r="E32" s="18">
        <v>1.8158000000000001</v>
      </c>
      <c r="F32" s="18">
        <v>2.5112000000000001</v>
      </c>
    </row>
    <row r="33" spans="1:11" ht="15.75" x14ac:dyDescent="0.25">
      <c r="A33" s="17"/>
    </row>
    <row r="34" spans="1:11" ht="18.75" x14ac:dyDescent="0.2">
      <c r="A34" s="16" t="s">
        <v>222</v>
      </c>
      <c r="B34" s="4" t="s">
        <v>207</v>
      </c>
      <c r="C34" s="4" t="s">
        <v>209</v>
      </c>
      <c r="D34" s="4" t="s">
        <v>210</v>
      </c>
      <c r="E34" s="4" t="s">
        <v>211</v>
      </c>
      <c r="F34" s="4" t="s">
        <v>212</v>
      </c>
      <c r="K34" s="9"/>
    </row>
    <row r="35" spans="1:11" ht="18.75" x14ac:dyDescent="0.3">
      <c r="A35" s="17"/>
      <c r="B35" s="18">
        <v>1.0178</v>
      </c>
      <c r="C35" s="18">
        <v>2.6440999999999999</v>
      </c>
      <c r="D35" s="18">
        <v>3.1063999999999998</v>
      </c>
      <c r="E35" s="18">
        <v>2.008</v>
      </c>
      <c r="F35" s="18">
        <v>2.2823000000000002</v>
      </c>
    </row>
    <row r="36" spans="1:11" ht="18.75" x14ac:dyDescent="0.3">
      <c r="A36" s="16"/>
      <c r="B36" s="18">
        <v>0.98980000000000001</v>
      </c>
      <c r="C36" s="18">
        <v>2.5933999999999999</v>
      </c>
      <c r="D36" s="18">
        <v>2.9839000000000002</v>
      </c>
      <c r="E36" s="18">
        <v>1.9547000000000001</v>
      </c>
      <c r="F36" s="18">
        <v>2.1109</v>
      </c>
    </row>
    <row r="37" spans="1:11" ht="18.75" x14ac:dyDescent="0.3">
      <c r="A37" s="17"/>
      <c r="B37" s="18">
        <v>0.99250000000000005</v>
      </c>
      <c r="C37" s="18">
        <v>2.6341000000000001</v>
      </c>
      <c r="D37" s="18">
        <v>3.0954999999999999</v>
      </c>
      <c r="E37" s="18">
        <v>1.9968999999999999</v>
      </c>
      <c r="F37" s="18">
        <v>2.2296999999999998</v>
      </c>
    </row>
    <row r="38" spans="1:11" ht="15.75" x14ac:dyDescent="0.2">
      <c r="A38" s="16"/>
    </row>
    <row r="39" spans="1:11" ht="15.75" x14ac:dyDescent="0.25">
      <c r="A39" s="17"/>
    </row>
    <row r="40" spans="1:11" ht="18.75" x14ac:dyDescent="0.2">
      <c r="A40" s="16" t="s">
        <v>223</v>
      </c>
      <c r="B40" s="4" t="s">
        <v>207</v>
      </c>
      <c r="C40" s="4" t="s">
        <v>209</v>
      </c>
      <c r="D40" s="4" t="s">
        <v>210</v>
      </c>
      <c r="E40" s="4" t="s">
        <v>211</v>
      </c>
      <c r="F40" s="4" t="s">
        <v>212</v>
      </c>
    </row>
    <row r="41" spans="1:11" ht="18.75" x14ac:dyDescent="0.3">
      <c r="A41" s="17"/>
      <c r="B41" s="18">
        <v>0.91930000000000001</v>
      </c>
      <c r="C41" s="18">
        <v>2.5295000000000001</v>
      </c>
      <c r="D41" s="18">
        <v>2.8294999999999999</v>
      </c>
      <c r="E41" s="18">
        <v>1.1782999999999999</v>
      </c>
      <c r="F41" s="18">
        <v>1.6527000000000001</v>
      </c>
    </row>
    <row r="42" spans="1:11" ht="18.75" x14ac:dyDescent="0.3">
      <c r="A42" s="16"/>
      <c r="B42" s="18">
        <v>1.0825</v>
      </c>
      <c r="C42" s="18">
        <v>2.6089000000000002</v>
      </c>
      <c r="D42" s="18">
        <v>2.6852</v>
      </c>
      <c r="E42" s="18">
        <v>1.5217000000000001</v>
      </c>
      <c r="F42" s="18">
        <v>1.6906000000000001</v>
      </c>
    </row>
    <row r="43" spans="1:11" ht="18.75" x14ac:dyDescent="0.3">
      <c r="A43" s="17"/>
      <c r="B43" s="18">
        <v>0.99819999999999998</v>
      </c>
      <c r="C43" s="18">
        <v>2.8115999999999999</v>
      </c>
      <c r="D43" s="18">
        <v>2.9658000000000002</v>
      </c>
      <c r="E43" s="18">
        <v>1.3254999999999999</v>
      </c>
      <c r="F43" s="18">
        <v>1.5760000000000001</v>
      </c>
    </row>
    <row r="44" spans="1:11" ht="15.75" x14ac:dyDescent="0.2">
      <c r="A44" s="16"/>
    </row>
    <row r="45" spans="1:11" ht="18.75" x14ac:dyDescent="0.25">
      <c r="A45" s="17" t="s">
        <v>219</v>
      </c>
      <c r="B45" s="4" t="s">
        <v>207</v>
      </c>
      <c r="C45" s="4" t="s">
        <v>209</v>
      </c>
      <c r="D45" s="4" t="s">
        <v>210</v>
      </c>
      <c r="E45" s="4" t="s">
        <v>211</v>
      </c>
      <c r="F45" s="4" t="s">
        <v>212</v>
      </c>
    </row>
    <row r="46" spans="1:11" ht="18.75" x14ac:dyDescent="0.3">
      <c r="A46" s="16"/>
      <c r="B46" s="18">
        <v>0.96919999999999995</v>
      </c>
      <c r="C46" s="18">
        <v>3.8807</v>
      </c>
      <c r="D46" s="18">
        <v>4.1936</v>
      </c>
      <c r="E46" s="18">
        <v>1.7838000000000001</v>
      </c>
      <c r="F46" s="18">
        <v>1.7191000000000001</v>
      </c>
    </row>
    <row r="47" spans="1:11" ht="18.75" x14ac:dyDescent="0.3">
      <c r="A47" s="17"/>
      <c r="B47" s="18">
        <v>0.97240000000000004</v>
      </c>
      <c r="C47" s="18">
        <v>4.0301</v>
      </c>
      <c r="D47" s="18">
        <v>4.1776</v>
      </c>
      <c r="E47" s="18">
        <v>1.7521</v>
      </c>
      <c r="F47" s="18">
        <v>1.9440999999999999</v>
      </c>
    </row>
    <row r="48" spans="1:11" ht="18.75" x14ac:dyDescent="0.3">
      <c r="A48" s="16"/>
      <c r="B48" s="18">
        <v>1.0584</v>
      </c>
      <c r="C48" s="18">
        <v>4.3048999999999999</v>
      </c>
      <c r="D48" s="18">
        <v>4.4377000000000004</v>
      </c>
      <c r="E48" s="18">
        <v>1.8553999999999999</v>
      </c>
      <c r="F48" s="18">
        <v>1.9157</v>
      </c>
    </row>
    <row r="49" spans="1:6" ht="15.75" x14ac:dyDescent="0.25">
      <c r="A49" s="17"/>
    </row>
    <row r="50" spans="1:6" ht="18.75" x14ac:dyDescent="0.2">
      <c r="A50" s="16" t="s">
        <v>224</v>
      </c>
      <c r="B50" s="4" t="s">
        <v>207</v>
      </c>
      <c r="C50" s="4" t="s">
        <v>209</v>
      </c>
      <c r="D50" s="4" t="s">
        <v>210</v>
      </c>
      <c r="E50" s="4" t="s">
        <v>211</v>
      </c>
      <c r="F50" s="4" t="s">
        <v>212</v>
      </c>
    </row>
    <row r="51" spans="1:6" ht="18.75" x14ac:dyDescent="0.3">
      <c r="A51" s="17"/>
      <c r="B51" s="18">
        <v>0.96919999999999995</v>
      </c>
      <c r="C51" s="18">
        <v>3.8807</v>
      </c>
      <c r="D51" s="18">
        <v>4.1936</v>
      </c>
      <c r="E51" s="18">
        <v>1.7838000000000001</v>
      </c>
      <c r="F51" s="18">
        <v>1.7191000000000001</v>
      </c>
    </row>
    <row r="52" spans="1:6" ht="18.75" x14ac:dyDescent="0.3">
      <c r="A52" s="16"/>
      <c r="B52" s="18">
        <v>0.97240000000000004</v>
      </c>
      <c r="C52" s="18">
        <v>4.0301</v>
      </c>
      <c r="D52" s="18">
        <v>4.1776</v>
      </c>
      <c r="E52" s="18">
        <v>1.7521</v>
      </c>
      <c r="F52" s="18">
        <v>1.9440999999999999</v>
      </c>
    </row>
    <row r="53" spans="1:6" ht="18.75" x14ac:dyDescent="0.3">
      <c r="A53" s="17"/>
      <c r="B53" s="18">
        <v>1.0584</v>
      </c>
      <c r="C53" s="18">
        <v>4.3048999999999999</v>
      </c>
      <c r="D53" s="18">
        <v>4.4377000000000004</v>
      </c>
      <c r="E53" s="18">
        <v>1.8553999999999999</v>
      </c>
      <c r="F53" s="18">
        <v>1.9157</v>
      </c>
    </row>
    <row r="54" spans="1:6" ht="15.75" x14ac:dyDescent="0.2">
      <c r="A54" s="16"/>
    </row>
    <row r="55" spans="1:6" ht="18.75" x14ac:dyDescent="0.25">
      <c r="A55" s="17" t="s">
        <v>220</v>
      </c>
      <c r="B55" s="4" t="s">
        <v>207</v>
      </c>
      <c r="C55" s="4" t="s">
        <v>209</v>
      </c>
      <c r="D55" s="4" t="s">
        <v>210</v>
      </c>
      <c r="E55" s="4" t="s">
        <v>211</v>
      </c>
      <c r="F55" s="4" t="s">
        <v>212</v>
      </c>
    </row>
    <row r="56" spans="1:6" ht="18.75" x14ac:dyDescent="0.3">
      <c r="A56" s="16"/>
      <c r="B56" s="18">
        <v>0.96619999999999995</v>
      </c>
      <c r="C56" s="18">
        <v>1.7223999999999999</v>
      </c>
      <c r="D56" s="18">
        <v>2.0028000000000001</v>
      </c>
      <c r="E56" s="18">
        <v>1.2690999999999999</v>
      </c>
      <c r="F56" s="18">
        <v>1.3190999999999999</v>
      </c>
    </row>
    <row r="57" spans="1:6" ht="18.75" x14ac:dyDescent="0.3">
      <c r="A57" s="17"/>
      <c r="B57" s="18">
        <v>0.99139999999999995</v>
      </c>
      <c r="C57" s="18">
        <v>1.8642000000000001</v>
      </c>
      <c r="D57" s="18">
        <v>2.1387999999999998</v>
      </c>
      <c r="E57" s="18">
        <v>1.3891</v>
      </c>
      <c r="F57" s="18">
        <v>1.4745999999999999</v>
      </c>
    </row>
    <row r="58" spans="1:6" ht="18.75" x14ac:dyDescent="0.3">
      <c r="A58" s="16"/>
      <c r="B58" s="18">
        <v>1.0423</v>
      </c>
      <c r="C58" s="18">
        <v>1.8392999999999999</v>
      </c>
      <c r="D58" s="18">
        <v>2.0619999999999998</v>
      </c>
      <c r="E58" s="18">
        <v>1.3134999999999999</v>
      </c>
      <c r="F58" s="18">
        <v>1.3734999999999999</v>
      </c>
    </row>
    <row r="59" spans="1:6" ht="15.75" x14ac:dyDescent="0.25">
      <c r="A59" s="17"/>
    </row>
    <row r="60" spans="1:6" ht="18.75" x14ac:dyDescent="0.2">
      <c r="A60" s="16" t="s">
        <v>225</v>
      </c>
      <c r="B60" s="4" t="s">
        <v>207</v>
      </c>
      <c r="C60" s="4" t="s">
        <v>209</v>
      </c>
      <c r="D60" s="4" t="s">
        <v>210</v>
      </c>
      <c r="E60" s="4" t="s">
        <v>211</v>
      </c>
      <c r="F60" s="4" t="s">
        <v>212</v>
      </c>
    </row>
    <row r="61" spans="1:6" ht="18.75" x14ac:dyDescent="0.25">
      <c r="A61" s="17"/>
      <c r="B61" s="3">
        <v>0.99380000000000002</v>
      </c>
      <c r="C61" s="3">
        <v>2.0777999999999999</v>
      </c>
      <c r="D61" s="3">
        <v>2.5701000000000001</v>
      </c>
      <c r="E61" s="3">
        <v>1.3545</v>
      </c>
      <c r="F61" s="3">
        <v>1.5454000000000001</v>
      </c>
    </row>
    <row r="62" spans="1:6" ht="18.75" x14ac:dyDescent="0.2">
      <c r="A62" s="16"/>
      <c r="B62" s="3">
        <v>0.96130000000000004</v>
      </c>
      <c r="C62" s="3">
        <v>2.0722</v>
      </c>
      <c r="D62" s="3">
        <v>2.5973000000000002</v>
      </c>
      <c r="E62" s="3">
        <v>1.3099000000000001</v>
      </c>
      <c r="F62" s="3">
        <v>1.6126</v>
      </c>
    </row>
    <row r="63" spans="1:6" ht="18.75" x14ac:dyDescent="0.25">
      <c r="A63" s="17"/>
      <c r="B63" s="3">
        <v>1.0448999999999999</v>
      </c>
      <c r="C63" s="3">
        <v>2.2642000000000002</v>
      </c>
      <c r="D63" s="3">
        <v>2.6804000000000001</v>
      </c>
      <c r="E63" s="3">
        <v>1.4118999999999999</v>
      </c>
      <c r="F63" s="3">
        <v>1.6536999999999999</v>
      </c>
    </row>
    <row r="64" spans="1:6" ht="15.75" x14ac:dyDescent="0.2">
      <c r="A64" s="16"/>
    </row>
    <row r="65" spans="1:8" ht="18.75" x14ac:dyDescent="0.25">
      <c r="A65" s="17" t="s">
        <v>221</v>
      </c>
      <c r="B65" s="4" t="s">
        <v>207</v>
      </c>
      <c r="C65" s="4" t="s">
        <v>209</v>
      </c>
      <c r="D65" s="4" t="s">
        <v>210</v>
      </c>
      <c r="E65" s="4" t="s">
        <v>211</v>
      </c>
      <c r="F65" s="4" t="s">
        <v>212</v>
      </c>
    </row>
    <row r="66" spans="1:8" ht="18.75" x14ac:dyDescent="0.3">
      <c r="A66" s="16"/>
      <c r="B66" s="18">
        <v>0.97</v>
      </c>
      <c r="C66" s="18">
        <v>1.6837</v>
      </c>
      <c r="D66" s="18">
        <v>1.9835</v>
      </c>
      <c r="E66" s="18">
        <v>1.3546</v>
      </c>
      <c r="F66" s="18">
        <v>1.4823</v>
      </c>
    </row>
    <row r="67" spans="1:8" ht="18.75" x14ac:dyDescent="0.3">
      <c r="A67" s="21"/>
      <c r="B67" s="18">
        <v>0.97909999999999997</v>
      </c>
      <c r="C67" s="18">
        <v>1.6649</v>
      </c>
      <c r="D67" s="18">
        <v>1.9336</v>
      </c>
      <c r="E67" s="18">
        <v>1.3217000000000001</v>
      </c>
      <c r="F67" s="18">
        <v>1.4446000000000001</v>
      </c>
    </row>
    <row r="68" spans="1:8" ht="18.75" x14ac:dyDescent="0.3">
      <c r="A68" s="21"/>
      <c r="B68" s="18">
        <v>1.0508999999999999</v>
      </c>
      <c r="C68" s="18">
        <v>1.7757000000000001</v>
      </c>
      <c r="D68" s="18">
        <v>2.0638999999999998</v>
      </c>
      <c r="E68" s="18">
        <v>1.4157999999999999</v>
      </c>
      <c r="F68" s="18">
        <v>1.5219</v>
      </c>
    </row>
    <row r="69" spans="1:8" ht="15.75" x14ac:dyDescent="0.2">
      <c r="A69" s="21"/>
    </row>
    <row r="70" spans="1:8" ht="20.25" x14ac:dyDescent="0.2">
      <c r="A70" s="15" t="s">
        <v>226</v>
      </c>
    </row>
    <row r="71" spans="1:8" ht="18.75" x14ac:dyDescent="0.2">
      <c r="A71" s="16" t="s">
        <v>151</v>
      </c>
      <c r="B71" s="4" t="s">
        <v>207</v>
      </c>
      <c r="C71" s="4" t="s">
        <v>209</v>
      </c>
      <c r="D71" s="4" t="s">
        <v>210</v>
      </c>
      <c r="E71" s="4" t="s">
        <v>211</v>
      </c>
      <c r="F71" s="4" t="s">
        <v>212</v>
      </c>
      <c r="H71" s="9"/>
    </row>
    <row r="72" spans="1:8" ht="18.75" x14ac:dyDescent="0.25">
      <c r="A72" s="17"/>
      <c r="B72" s="3">
        <v>1.69</v>
      </c>
      <c r="C72" s="3">
        <v>4.71</v>
      </c>
      <c r="D72" s="3">
        <v>5.88</v>
      </c>
      <c r="E72" s="3">
        <v>2.21</v>
      </c>
      <c r="F72" s="3">
        <v>4.76</v>
      </c>
    </row>
    <row r="73" spans="1:8" ht="18.75" x14ac:dyDescent="0.2">
      <c r="A73" s="16"/>
      <c r="B73" s="3">
        <v>1.62</v>
      </c>
      <c r="C73" s="3">
        <v>4.9000000000000004</v>
      </c>
      <c r="D73" s="3">
        <v>6.2</v>
      </c>
      <c r="E73" s="3">
        <v>2.6</v>
      </c>
      <c r="F73" s="3">
        <v>4.58</v>
      </c>
    </row>
    <row r="74" spans="1:8" ht="18.75" x14ac:dyDescent="0.25">
      <c r="A74" s="17"/>
      <c r="B74" s="3">
        <v>1.6</v>
      </c>
      <c r="C74" s="3">
        <v>4.4000000000000004</v>
      </c>
      <c r="D74" s="3">
        <v>5.94</v>
      </c>
      <c r="E74" s="3">
        <v>2.36</v>
      </c>
      <c r="F74" s="3">
        <v>4.87</v>
      </c>
    </row>
    <row r="75" spans="1:8" ht="18.75" x14ac:dyDescent="0.2">
      <c r="A75" s="16"/>
      <c r="B75" s="14"/>
      <c r="C75" s="14"/>
      <c r="D75" s="14"/>
      <c r="E75" s="14"/>
      <c r="F75" s="14"/>
    </row>
    <row r="76" spans="1:8" ht="18.75" x14ac:dyDescent="0.25">
      <c r="A76" s="17" t="s">
        <v>153</v>
      </c>
      <c r="B76" s="4" t="s">
        <v>207</v>
      </c>
      <c r="C76" s="4" t="s">
        <v>209</v>
      </c>
      <c r="D76" s="4" t="s">
        <v>210</v>
      </c>
      <c r="E76" s="4" t="s">
        <v>211</v>
      </c>
      <c r="F76" s="4" t="s">
        <v>212</v>
      </c>
    </row>
    <row r="77" spans="1:8" ht="18.75" x14ac:dyDescent="0.3">
      <c r="A77" s="16"/>
      <c r="B77" s="18">
        <v>48.36</v>
      </c>
      <c r="C77" s="18">
        <v>118.29</v>
      </c>
      <c r="D77" s="18">
        <v>144.97999999999999</v>
      </c>
      <c r="E77" s="18">
        <v>65.010000000000005</v>
      </c>
      <c r="F77" s="18">
        <v>112.31</v>
      </c>
    </row>
    <row r="78" spans="1:8" ht="18.75" x14ac:dyDescent="0.3">
      <c r="A78" s="17"/>
      <c r="B78" s="18">
        <v>49.12</v>
      </c>
      <c r="C78" s="18">
        <v>117.57</v>
      </c>
      <c r="D78" s="18">
        <v>140.22999999999999</v>
      </c>
      <c r="E78" s="18">
        <v>64.67</v>
      </c>
      <c r="F78" s="18">
        <v>119.13</v>
      </c>
    </row>
    <row r="79" spans="1:8" ht="18.75" x14ac:dyDescent="0.3">
      <c r="A79" s="16"/>
      <c r="B79" s="18">
        <v>48.64</v>
      </c>
      <c r="C79" s="18">
        <v>111.65</v>
      </c>
      <c r="D79" s="18">
        <v>139.26</v>
      </c>
      <c r="E79" s="18">
        <v>65.72</v>
      </c>
      <c r="F79" s="18">
        <v>118.26</v>
      </c>
    </row>
    <row r="80" spans="1:8" ht="18.75" x14ac:dyDescent="0.25">
      <c r="A80" s="17"/>
      <c r="B80" s="14"/>
      <c r="C80" s="14"/>
      <c r="D80" s="14"/>
      <c r="E80" s="14"/>
      <c r="F80" s="14"/>
    </row>
    <row r="81" spans="1:6" ht="18.75" x14ac:dyDescent="0.2">
      <c r="A81" s="16" t="s">
        <v>152</v>
      </c>
      <c r="B81" s="4" t="s">
        <v>207</v>
      </c>
      <c r="C81" s="4" t="s">
        <v>209</v>
      </c>
      <c r="D81" s="4" t="s">
        <v>210</v>
      </c>
      <c r="E81" s="4" t="s">
        <v>211</v>
      </c>
      <c r="F81" s="4" t="s">
        <v>212</v>
      </c>
    </row>
    <row r="82" spans="1:6" ht="18.75" x14ac:dyDescent="0.25">
      <c r="A82" s="17"/>
      <c r="B82" s="3">
        <v>7.52</v>
      </c>
      <c r="C82" s="3">
        <v>30.62</v>
      </c>
      <c r="D82" s="3">
        <v>49.99</v>
      </c>
      <c r="E82" s="3">
        <v>21</v>
      </c>
      <c r="F82" s="3">
        <v>32.93</v>
      </c>
    </row>
    <row r="83" spans="1:6" ht="18.75" x14ac:dyDescent="0.2">
      <c r="A83" s="16"/>
      <c r="B83" s="3">
        <v>7.97</v>
      </c>
      <c r="C83" s="3">
        <v>34.89</v>
      </c>
      <c r="D83" s="3">
        <v>45.16</v>
      </c>
      <c r="E83" s="3">
        <v>20.18</v>
      </c>
      <c r="F83" s="3">
        <v>31.83</v>
      </c>
    </row>
    <row r="84" spans="1:6" ht="18.75" x14ac:dyDescent="0.25">
      <c r="A84" s="17"/>
      <c r="B84" s="3">
        <v>8.1</v>
      </c>
      <c r="C84" s="3">
        <v>31.76</v>
      </c>
      <c r="D84" s="3">
        <v>48.1</v>
      </c>
      <c r="E84" s="3">
        <v>20.170000000000002</v>
      </c>
      <c r="F84" s="3">
        <v>33.86</v>
      </c>
    </row>
    <row r="85" spans="1:6" ht="18.75" x14ac:dyDescent="0.2">
      <c r="A85" s="16"/>
      <c r="B85" s="14"/>
      <c r="C85" s="14"/>
      <c r="D85" s="14"/>
      <c r="E85" s="14"/>
      <c r="F85" s="14"/>
    </row>
    <row r="86" spans="1:6" ht="18.75" x14ac:dyDescent="0.25">
      <c r="A86" s="17" t="s">
        <v>227</v>
      </c>
      <c r="B86" s="4" t="s">
        <v>207</v>
      </c>
      <c r="C86" s="4" t="s">
        <v>209</v>
      </c>
      <c r="D86" s="4" t="s">
        <v>210</v>
      </c>
      <c r="E86" s="4" t="s">
        <v>211</v>
      </c>
      <c r="F86" s="4" t="s">
        <v>212</v>
      </c>
    </row>
    <row r="87" spans="1:6" ht="18.75" x14ac:dyDescent="0.2">
      <c r="A87" s="16"/>
      <c r="B87" s="3">
        <v>14.97</v>
      </c>
      <c r="C87" s="3">
        <v>7.85</v>
      </c>
      <c r="D87" s="3">
        <v>5.65</v>
      </c>
      <c r="E87" s="3">
        <v>11.91</v>
      </c>
      <c r="F87" s="3">
        <v>8.5299999999999994</v>
      </c>
    </row>
    <row r="88" spans="1:6" ht="18.75" x14ac:dyDescent="0.25">
      <c r="A88" s="17"/>
      <c r="B88" s="3">
        <v>15.54</v>
      </c>
      <c r="C88" s="3">
        <v>7.64</v>
      </c>
      <c r="D88" s="3">
        <v>5.99</v>
      </c>
      <c r="E88" s="3">
        <v>11.98</v>
      </c>
      <c r="F88" s="3">
        <v>7.95</v>
      </c>
    </row>
    <row r="89" spans="1:6" ht="18.75" x14ac:dyDescent="0.2">
      <c r="A89" s="16"/>
      <c r="B89" s="3">
        <v>14.95</v>
      </c>
      <c r="C89" s="3">
        <v>7.52</v>
      </c>
      <c r="D89" s="3">
        <v>5.27</v>
      </c>
      <c r="E89" s="3">
        <v>12.69</v>
      </c>
      <c r="F89" s="3">
        <v>7.89</v>
      </c>
    </row>
    <row r="90" spans="1:6" ht="18.75" x14ac:dyDescent="0.25">
      <c r="A90" s="17"/>
      <c r="B90" s="14"/>
      <c r="C90" s="14"/>
      <c r="D90" s="14"/>
      <c r="E90" s="14"/>
      <c r="F90" s="14"/>
    </row>
    <row r="91" spans="1:6" ht="18.75" x14ac:dyDescent="0.25">
      <c r="A91" s="17" t="s">
        <v>155</v>
      </c>
      <c r="B91" s="4" t="s">
        <v>207</v>
      </c>
      <c r="C91" s="4" t="s">
        <v>209</v>
      </c>
      <c r="D91" s="4" t="s">
        <v>210</v>
      </c>
      <c r="E91" s="4" t="s">
        <v>211</v>
      </c>
      <c r="F91" s="4" t="s">
        <v>212</v>
      </c>
    </row>
    <row r="92" spans="1:6" ht="18.75" x14ac:dyDescent="0.25">
      <c r="A92" s="20"/>
      <c r="B92" s="3">
        <v>60.72</v>
      </c>
      <c r="C92" s="3">
        <v>21</v>
      </c>
      <c r="D92" s="3">
        <v>16.91</v>
      </c>
      <c r="E92" s="3">
        <v>52.88</v>
      </c>
      <c r="F92" s="3">
        <v>27.73</v>
      </c>
    </row>
    <row r="93" spans="1:6" ht="18.75" x14ac:dyDescent="0.2">
      <c r="A93" s="19"/>
      <c r="B93" s="3">
        <v>60.96</v>
      </c>
      <c r="C93" s="3">
        <v>20.25</v>
      </c>
      <c r="D93" s="3">
        <v>13.53</v>
      </c>
      <c r="E93" s="3">
        <v>52.73</v>
      </c>
      <c r="F93" s="3">
        <v>25.81</v>
      </c>
    </row>
    <row r="94" spans="1:6" ht="18.75" x14ac:dyDescent="0.25">
      <c r="A94" s="20"/>
      <c r="B94" s="3">
        <v>64.87</v>
      </c>
      <c r="C94" s="3">
        <v>22.03</v>
      </c>
      <c r="D94" s="3">
        <v>14</v>
      </c>
      <c r="E94" s="3">
        <v>51.61</v>
      </c>
      <c r="F94" s="3">
        <v>26.35</v>
      </c>
    </row>
    <row r="95" spans="1:6" ht="15" x14ac:dyDescent="0.2">
      <c r="A95" s="19"/>
    </row>
    <row r="96" spans="1:6" ht="15" x14ac:dyDescent="0.25">
      <c r="A96" s="20"/>
    </row>
    <row r="97" spans="1:1" ht="15" x14ac:dyDescent="0.2">
      <c r="A97" s="19"/>
    </row>
    <row r="98" spans="1:1" ht="15" x14ac:dyDescent="0.25">
      <c r="A98" s="20"/>
    </row>
    <row r="99" spans="1:1" ht="15" x14ac:dyDescent="0.2">
      <c r="A99" s="19"/>
    </row>
    <row r="100" spans="1:1" ht="15" x14ac:dyDescent="0.25">
      <c r="A100" s="20"/>
    </row>
    <row r="101" spans="1:1" ht="15" x14ac:dyDescent="0.2">
      <c r="A101" s="19"/>
    </row>
    <row r="102" spans="1:1" ht="15" x14ac:dyDescent="0.25">
      <c r="A102" s="20"/>
    </row>
    <row r="103" spans="1:1" ht="15" x14ac:dyDescent="0.2">
      <c r="A103" s="19"/>
    </row>
    <row r="104" spans="1:1" ht="15" x14ac:dyDescent="0.25">
      <c r="A104" s="20"/>
    </row>
    <row r="105" spans="1:1" ht="15" x14ac:dyDescent="0.2">
      <c r="A105" s="19"/>
    </row>
    <row r="106" spans="1:1" ht="15" x14ac:dyDescent="0.25">
      <c r="A106" s="20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6AAF5-B349-4C28-A892-0B2B32090987}">
  <dimension ref="A1:B4"/>
  <sheetViews>
    <sheetView workbookViewId="0">
      <selection activeCell="C10" sqref="C10"/>
    </sheetView>
  </sheetViews>
  <sheetFormatPr defaultRowHeight="14.25" x14ac:dyDescent="0.2"/>
  <sheetData>
    <row r="1" spans="1:2" ht="15.75" x14ac:dyDescent="0.2">
      <c r="A1" s="16" t="s">
        <v>207</v>
      </c>
      <c r="B1" s="16" t="s">
        <v>208</v>
      </c>
    </row>
    <row r="2" spans="1:2" ht="15.75" x14ac:dyDescent="0.25">
      <c r="A2" s="17">
        <v>0.96930000000000005</v>
      </c>
      <c r="B2" s="17">
        <v>2.5975999999999999</v>
      </c>
    </row>
    <row r="3" spans="1:2" ht="15.75" x14ac:dyDescent="0.25">
      <c r="A3" s="17">
        <v>1.0642</v>
      </c>
      <c r="B3" s="17">
        <v>2.5112999999999999</v>
      </c>
    </row>
    <row r="4" spans="1:2" ht="15.75" x14ac:dyDescent="0.25">
      <c r="A4" s="17">
        <v>0.96650000000000003</v>
      </c>
      <c r="B4" s="17">
        <v>2.420500000000000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 1</vt:lpstr>
      <vt:lpstr>Fig2</vt:lpstr>
      <vt:lpstr>Fig3</vt:lpstr>
      <vt:lpstr>Fig4</vt:lpstr>
      <vt:lpstr>Fig5</vt:lpstr>
      <vt:lpstr>Fig6</vt:lpstr>
      <vt:lpstr>Supplementary Fig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03-21T06:09:04Z</dcterms:created>
  <dcterms:modified xsi:type="dcterms:W3CDTF">2021-04-01T07:05:11Z</dcterms:modified>
</cp:coreProperties>
</file>